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CoxGrp\General\!Lab Members\Steven\Papers\FNR paper resubmission\"/>
    </mc:Choice>
  </mc:AlternateContent>
  <xr:revisionPtr revIDLastSave="0" documentId="13_ncr:1_{A9B87351-26FF-41A8-9465-1FCEF117B2D0}" xr6:coauthVersionLast="38" xr6:coauthVersionMax="38" xr10:uidLastSave="{00000000-0000-0000-0000-000000000000}"/>
  <bookViews>
    <workbookView xWindow="0" yWindow="0" windowWidth="23040" windowHeight="8712" activeTab="1" xr2:uid="{4C84ACBF-2707-438A-97E1-8217FDB79B65}"/>
  </bookViews>
  <sheets>
    <sheet name="9.14.18 Data" sheetId="2" r:id="rId1"/>
    <sheet name="9.18.18 Data" sheetId="1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5" i="2" l="1"/>
  <c r="H25" i="2"/>
  <c r="J22" i="2"/>
  <c r="I22" i="2"/>
  <c r="H22" i="2"/>
  <c r="I19" i="2"/>
  <c r="H19" i="2"/>
  <c r="J16" i="2"/>
  <c r="I16" i="2"/>
  <c r="H16" i="2"/>
  <c r="I11" i="2"/>
  <c r="H11" i="2"/>
  <c r="J8" i="2"/>
  <c r="I8" i="2"/>
  <c r="H8" i="2"/>
  <c r="I5" i="2"/>
  <c r="H5" i="2"/>
  <c r="J2" i="2"/>
  <c r="I2" i="2"/>
  <c r="H2" i="2"/>
  <c r="I25" i="1"/>
  <c r="H25" i="1"/>
  <c r="J22" i="1"/>
  <c r="I22" i="1"/>
  <c r="H22" i="1"/>
  <c r="I19" i="1"/>
  <c r="H19" i="1"/>
  <c r="J16" i="1"/>
  <c r="I16" i="1"/>
  <c r="H16" i="1"/>
  <c r="I11" i="1"/>
  <c r="H11" i="1"/>
  <c r="J8" i="1"/>
  <c r="I8" i="1"/>
  <c r="H8" i="1"/>
  <c r="I5" i="1"/>
  <c r="H5" i="1"/>
  <c r="J2" i="1"/>
  <c r="I2" i="1"/>
  <c r="H2" i="1"/>
</calcChain>
</file>

<file path=xl/sharedStrings.xml><?xml version="1.0" encoding="utf-8"?>
<sst xmlns="http://schemas.openxmlformats.org/spreadsheetml/2006/main" count="404" uniqueCount="129">
  <si>
    <t>Depth</t>
  </si>
  <si>
    <t>Name</t>
  </si>
  <si>
    <t>Statistic</t>
  </si>
  <si>
    <t>#Cells</t>
  </si>
  <si>
    <t>Strains with DHR added</t>
  </si>
  <si>
    <t>% of cells in Q3</t>
  </si>
  <si>
    <t>Avg</t>
  </si>
  <si>
    <t>StDev</t>
  </si>
  <si>
    <t>P value</t>
  </si>
  <si>
    <t>A01 F e14 8 1.fcs</t>
  </si>
  <si>
    <t>F e14 no shaking -1</t>
  </si>
  <si>
    <t>Average</t>
  </si>
  <si>
    <t xml:space="preserve">&gt; </t>
  </si>
  <si>
    <t>A01 F e14 8 1.fcs/FL1-A subset</t>
  </si>
  <si>
    <t>F e14 no shaking -2</t>
  </si>
  <si>
    <t xml:space="preserve">F e14 no shaking </t>
  </si>
  <si>
    <t>A01 F e14 8 1.fcs/Q1: FL1-A- , FSC-H+</t>
  </si>
  <si>
    <t>F e14 no shaking -3</t>
  </si>
  <si>
    <t xml:space="preserve">FNR F186I no shaking </t>
  </si>
  <si>
    <t>A01 F e14 8 1.fcs/Q2: FL1-A+ , FSC-H+</t>
  </si>
  <si>
    <t>FNR F186I no shaking -1</t>
  </si>
  <si>
    <t xml:space="preserve">F e14 shaking </t>
  </si>
  <si>
    <t>A01 F e14 8 1.fcs/Q3: FL1-A+ , FSC-H-</t>
  </si>
  <si>
    <t>FNR F186I no shaking -2</t>
  </si>
  <si>
    <t xml:space="preserve">FNR F186I shaking </t>
  </si>
  <si>
    <t>A01 F e14 8 1.fcs/Q4: FL1-A- , FSC-H-</t>
  </si>
  <si>
    <t>FNR F186I no shaking -3</t>
  </si>
  <si>
    <t>A02 F e14 8 2.fcs</t>
  </si>
  <si>
    <t>F e14 shaking -1</t>
  </si>
  <si>
    <t>A02 F e14 8 2.fcs/FL1-A subset</t>
  </si>
  <si>
    <t>F e14 shaking -2</t>
  </si>
  <si>
    <t>A02 F e14 8 2.fcs/Q1: FL1-A- , FSC-H+</t>
  </si>
  <si>
    <t>F e14 shaking -3</t>
  </si>
  <si>
    <t>A02 F e14 8 2.fcs/Q2: FL1-A+ , FSC-H+</t>
  </si>
  <si>
    <t>FNR F186I shaking -1</t>
  </si>
  <si>
    <t>A02 F e14 8 2.fcs/Q3: FL1-A+ , FSC-H-</t>
  </si>
  <si>
    <t>FNR F186I shaking -2</t>
  </si>
  <si>
    <t>A02 F e14 8 2.fcs/Q4: FL1-A- , FSC-H-</t>
  </si>
  <si>
    <t>FNR F186I shaking -3</t>
  </si>
  <si>
    <t>A03 F e14 8 3.fcs</t>
  </si>
  <si>
    <t>A03 F e14 8 3.fcs/FL1-A subset</t>
  </si>
  <si>
    <t>Strains with DMSO control</t>
  </si>
  <si>
    <t>Strains with DMSO added</t>
  </si>
  <si>
    <t>A03 F e14 8 3.fcs/Q1: FL1-A- , FSC-H+</t>
  </si>
  <si>
    <t>F e14 no shaking DMSO control -1</t>
  </si>
  <si>
    <t>A03 F e14 8 3.fcs/Q2: FL1-A+ , FSC-H+</t>
  </si>
  <si>
    <t>F e14 no shaking DMSO control -2</t>
  </si>
  <si>
    <t>A03 F e14 8 3.fcs/Q3: FL1-A+ , FSC-H-</t>
  </si>
  <si>
    <t>F e14 no shaking DMSO control -3</t>
  </si>
  <si>
    <t>A03 F e14 8 3.fcs/Q4: FL1-A- , FSC-H-</t>
  </si>
  <si>
    <t>FNR F186I no shaking DMSO control -1</t>
  </si>
  <si>
    <t>A04 FNR 8 1.fcs</t>
  </si>
  <si>
    <t>FNR F186I no shaking DMSO control -2</t>
  </si>
  <si>
    <t>A04 FNR 8 1.fcs/FL1-A subset</t>
  </si>
  <si>
    <t>FNR F186I no shaking DMSO control -3</t>
  </si>
  <si>
    <t>A04 FNR 8 1.fcs/Q1: FL1-A- , FSC-H+</t>
  </si>
  <si>
    <t>F e14 shaking DMSO control -1</t>
  </si>
  <si>
    <t>A04 FNR 8 1.fcs/Q2: FL1-A+ , FSC-H+</t>
  </si>
  <si>
    <t>F e14 shaking DMSO control -2</t>
  </si>
  <si>
    <t>A04 FNR 8 1.fcs/Q3: FL1-A+ , FSC-H-</t>
  </si>
  <si>
    <t>F e14 shaking DMSO control -3</t>
  </si>
  <si>
    <t>A04 FNR 8 1.fcs/Q4: FL1-A- , FSC-H-</t>
  </si>
  <si>
    <t>FNR F186I shaking DMSO control -1</t>
  </si>
  <si>
    <t>A05 FNR 8 2.fcs</t>
  </si>
  <si>
    <t>FNR F186I shaking DMSO control -2</t>
  </si>
  <si>
    <t>A05 FNR 8 2.fcs/FL1-A subset</t>
  </si>
  <si>
    <t>FNR F186I shaking DMSO control -3</t>
  </si>
  <si>
    <t>A06 FNR 8 3.fcs</t>
  </si>
  <si>
    <t>A06 FNR 8 3.fcs/FL1-A subset</t>
  </si>
  <si>
    <t>B01 F e14 shk 1.fcs</t>
  </si>
  <si>
    <t>B01 F e14 shk 1.fcs/FL1-A subset</t>
  </si>
  <si>
    <t>B01 F e14 shk 1.fcs/Q1: FL1-A- , FSC-H+</t>
  </si>
  <si>
    <t>B01 F e14 shk 1.fcs/Q2: FL1-A+ , FSC-H+</t>
  </si>
  <si>
    <t>B01 F e14 shk 1.fcs/Q3: FL1-A+ , FSC-H-</t>
  </si>
  <si>
    <t>B01 F e14 shk 1.fcs/Q4: FL1-A- , FSC-H-</t>
  </si>
  <si>
    <t>B02 F e14 shk 2.fcs</t>
  </si>
  <si>
    <t>B02 F e14 shk 2.fcs/FL1-A subset</t>
  </si>
  <si>
    <t>B02 F e14 shk 2.fcs/Q1: FL1-A- , FSC-H+</t>
  </si>
  <si>
    <t>B02 F e14 shk 2.fcs/Q2: FL1-A+ , FSC-H+</t>
  </si>
  <si>
    <t>B02 F e14 shk 2.fcs/Q3: FL1-A+ , FSC-H-</t>
  </si>
  <si>
    <t>B02 F e14 shk 2.fcs/Q4: FL1-A- , FSC-H-</t>
  </si>
  <si>
    <t>B03 F e14 shk 3.fcs</t>
  </si>
  <si>
    <t>B03 F e14 shk 3.fcs/FL1-A subset</t>
  </si>
  <si>
    <t>B03 F e14 shk 3.fcs/Q1: FL1-A- , FSC-H+</t>
  </si>
  <si>
    <t>B03 F e14 shk 3.fcs/Q2: FL1-A+ , FSC-H+</t>
  </si>
  <si>
    <t>B03 F e14 shk 3.fcs/Q3: FL1-A+ , FSC-H-</t>
  </si>
  <si>
    <t>B03 F e14 shk 3.fcs/Q4: FL1-A- , FSC-H-</t>
  </si>
  <si>
    <t>B04 FNR shk 1.fcs</t>
  </si>
  <si>
    <t>B04 FNR shk 1.fcs/FL1-A subset</t>
  </si>
  <si>
    <t>B04 FNR shk 1.fcs/Q1: FL1-A- , FSC-H+</t>
  </si>
  <si>
    <t>B04 FNR shk 1.fcs/Q2: FL1-A+ , FSC-H+</t>
  </si>
  <si>
    <t>B04 FNR shk 1.fcs/Q3: FL1-A+ , FSC-H-</t>
  </si>
  <si>
    <t>B04 FNR shk 1.fcs/Q4: FL1-A- , FSC-H-</t>
  </si>
  <si>
    <t>B05 FNR shk 2.fcs</t>
  </si>
  <si>
    <t>B05 FNR shk 2.fcs/FL1-A subset</t>
  </si>
  <si>
    <t>B05 FNR shk 2.fcs/Q1: FL1-A- , FSC-H+</t>
  </si>
  <si>
    <t>B05 FNR shk 2.fcs/Q2: FL1-A+ , FSC-H+</t>
  </si>
  <si>
    <t>B05 FNR shk 2.fcs/Q3: FL1-A+ , FSC-H-</t>
  </si>
  <si>
    <t>B05 FNR shk 2.fcs/Q4: FL1-A- , FSC-H-</t>
  </si>
  <si>
    <t>B06 FNR shk 3.fcs</t>
  </si>
  <si>
    <t>B06 FNR shk 3.fcs/FL1-A subset</t>
  </si>
  <si>
    <t>B06 FNR shk 3.fcs/Q1: FL1-A- , FSC-H+</t>
  </si>
  <si>
    <t>B06 FNR shk 3.fcs/Q2: FL1-A+ , FSC-H+</t>
  </si>
  <si>
    <t>B06 FNR shk 3.fcs/Q3: FL1-A+ , FSC-H-</t>
  </si>
  <si>
    <t>B06 FNR shk 3.fcs/Q4: FL1-A- , FSC-H-</t>
  </si>
  <si>
    <t>C01 F e14 8 dmso 1.fcs</t>
  </si>
  <si>
    <t>C01 F e14 8 dmso 1.fcs/FL1-A subset</t>
  </si>
  <si>
    <t>C02 F e14 8 dmso 2.fcs</t>
  </si>
  <si>
    <t>C02 F e14 8 dmso 2.fcs/FL1-A subset</t>
  </si>
  <si>
    <t>C03 F e14 8 dmso 3.fcs</t>
  </si>
  <si>
    <t>C03 F e14 8 dmso 3.fcs/FL1-A subset</t>
  </si>
  <si>
    <t>C04 FNR 8 dmso 1.fcs</t>
  </si>
  <si>
    <t>C04 FNR 8 dmso 1.fcs/FL1-A subset</t>
  </si>
  <si>
    <t>C05 FNR 8 dmso 2.fcs</t>
  </si>
  <si>
    <t>C05 FNR 8 dmso 2.fcs/FL1-A subset</t>
  </si>
  <si>
    <t>C06 FNR 8 dmso 3.fcs</t>
  </si>
  <si>
    <t>C06 FNR 8 dmso 3.fcs/FL1-A subset</t>
  </si>
  <si>
    <t>D01 F e14 shk dmso 1.fcs</t>
  </si>
  <si>
    <t>D01 F e14 shk dmso 1.fcs/FL1-A subset</t>
  </si>
  <si>
    <t>D02 F e14 shk dmso 2.fcs</t>
  </si>
  <si>
    <t>D02 F e14 shk dmso 2.fcs/FL1-A subset</t>
  </si>
  <si>
    <t>D03 F e14 shk dmso 3.fcs</t>
  </si>
  <si>
    <t>D03 F e14 shk dmso 3.fcs/FL1-A subset</t>
  </si>
  <si>
    <t>D04 FNR shk dmso 1.fcs</t>
  </si>
  <si>
    <t>D04 FNR shk dmso 1.fcs/FL1-A subset</t>
  </si>
  <si>
    <t>D05 FNR shk dmso 2.fcs</t>
  </si>
  <si>
    <t>D05 FNR shk dmso 2.fcs/FL1-A subset</t>
  </si>
  <si>
    <t>D06 FNR shk dmso 3.fcs</t>
  </si>
  <si>
    <t>D06 FNR shk dmso 3.fcs/FL1-A sub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8 hr with and without</a:t>
            </a:r>
            <a:r>
              <a:rPr lang="en-US" baseline="0"/>
              <a:t> shaking with DHR added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2]Sheet0!$I$2,[2]Sheet0!$I$5,[2]Sheet0!$I$8,[2]Sheet0!$I$11)</c:f>
                <c:numCache>
                  <c:formatCode>General</c:formatCode>
                  <c:ptCount val="4"/>
                  <c:pt idx="0">
                    <c:v>0.8239538822045821</c:v>
                  </c:pt>
                  <c:pt idx="1">
                    <c:v>0.46198845584422543</c:v>
                  </c:pt>
                  <c:pt idx="2">
                    <c:v>2.3034539283432625</c:v>
                  </c:pt>
                  <c:pt idx="3">
                    <c:v>0.99015150355892434</c:v>
                  </c:pt>
                </c:numCache>
              </c:numRef>
            </c:plus>
            <c:minus>
              <c:numRef>
                <c:f>([2]Sheet0!$I$2,[2]Sheet0!$I$5,[2]Sheet0!$I$8,[2]Sheet0!$I$11)</c:f>
                <c:numCache>
                  <c:formatCode>General</c:formatCode>
                  <c:ptCount val="4"/>
                  <c:pt idx="0">
                    <c:v>0.8239538822045821</c:v>
                  </c:pt>
                  <c:pt idx="1">
                    <c:v>0.46198845584422543</c:v>
                  </c:pt>
                  <c:pt idx="2">
                    <c:v>2.3034539283432625</c:v>
                  </c:pt>
                  <c:pt idx="3">
                    <c:v>0.9901515035589243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9.14.18 Data'!$L$3:$L$6</c:f>
              <c:strCache>
                <c:ptCount val="4"/>
                <c:pt idx="0">
                  <c:v>F e14 no shaking </c:v>
                </c:pt>
                <c:pt idx="1">
                  <c:v>FNR F186I no shaking </c:v>
                </c:pt>
                <c:pt idx="2">
                  <c:v>F e14 shaking </c:v>
                </c:pt>
                <c:pt idx="3">
                  <c:v>FNR F186I shaking </c:v>
                </c:pt>
              </c:strCache>
            </c:strRef>
          </c:cat>
          <c:val>
            <c:numRef>
              <c:f>'9.14.18 Data'!$M$3:$M$6</c:f>
              <c:numCache>
                <c:formatCode>General</c:formatCode>
                <c:ptCount val="4"/>
                <c:pt idx="0">
                  <c:v>3.6999999999999997</c:v>
                </c:pt>
                <c:pt idx="1">
                  <c:v>2.0633333333333335</c:v>
                </c:pt>
                <c:pt idx="2">
                  <c:v>8.75</c:v>
                </c:pt>
                <c:pt idx="3">
                  <c:v>2.30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BF-4D15-8785-608AAFFCE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2177232"/>
        <c:axId val="1"/>
      </c:barChart>
      <c:catAx>
        <c:axId val="362177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1772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8 hr with and without shaking DMSO contro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2]Sheet0!$I$16,[2]Sheet0!$I$19,[2]Sheet0!$I$22,[2]Sheet0!$I$25)</c:f>
                <c:numCache>
                  <c:formatCode>General</c:formatCode>
                  <c:ptCount val="4"/>
                  <c:pt idx="0">
                    <c:v>3.0105370506494911E-2</c:v>
                  </c:pt>
                  <c:pt idx="1">
                    <c:v>5.5677643628300405E-3</c:v>
                  </c:pt>
                  <c:pt idx="2">
                    <c:v>3.0550504633038936E-3</c:v>
                  </c:pt>
                  <c:pt idx="3">
                    <c:v>2.3094010767585032E-3</c:v>
                  </c:pt>
                </c:numCache>
              </c:numRef>
            </c:plus>
            <c:minus>
              <c:numRef>
                <c:f>([2]Sheet0!$I$16,[2]Sheet0!$I$19,[2]Sheet0!$I$22,[2]Sheet0!$I$25)</c:f>
                <c:numCache>
                  <c:formatCode>General</c:formatCode>
                  <c:ptCount val="4"/>
                  <c:pt idx="0">
                    <c:v>3.0105370506494911E-2</c:v>
                  </c:pt>
                  <c:pt idx="1">
                    <c:v>5.5677643628300405E-3</c:v>
                  </c:pt>
                  <c:pt idx="2">
                    <c:v>3.0550504633038936E-3</c:v>
                  </c:pt>
                  <c:pt idx="3">
                    <c:v>2.3094010767585032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9.14.18 Data'!$L$16:$L$19</c:f>
              <c:strCache>
                <c:ptCount val="4"/>
                <c:pt idx="0">
                  <c:v>F e14 no shaking </c:v>
                </c:pt>
                <c:pt idx="1">
                  <c:v>FNR F186I no shaking </c:v>
                </c:pt>
                <c:pt idx="2">
                  <c:v>F e14 shaking </c:v>
                </c:pt>
                <c:pt idx="3">
                  <c:v>FNR F186I shaking </c:v>
                </c:pt>
              </c:strCache>
            </c:strRef>
          </c:cat>
          <c:val>
            <c:numRef>
              <c:f>'9.14.18 Data'!$M$16:$M$19</c:f>
              <c:numCache>
                <c:formatCode>General</c:formatCode>
                <c:ptCount val="4"/>
                <c:pt idx="0">
                  <c:v>3.6333333333333336E-2</c:v>
                </c:pt>
                <c:pt idx="1">
                  <c:v>1.9E-2</c:v>
                </c:pt>
                <c:pt idx="2">
                  <c:v>1.3333333333333334E-2</c:v>
                </c:pt>
                <c:pt idx="3">
                  <c:v>1.26666666666666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4A-4450-B1DA-D5DAFE64A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5943352"/>
        <c:axId val="1"/>
      </c:barChart>
      <c:catAx>
        <c:axId val="335943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At val="1.0000000000000002E-3"/>
        <c:auto val="1"/>
        <c:lblAlgn val="ctr"/>
        <c:lblOffset val="100"/>
        <c:noMultiLvlLbl val="0"/>
      </c:catAx>
      <c:valAx>
        <c:axId val="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9433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8 hr with and without</a:t>
            </a:r>
            <a:r>
              <a:rPr lang="en-US" baseline="0"/>
              <a:t> shaking with DHR added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0!$I$2,[1]Sheet0!$I$5,[1]Sheet0!$I$8,[1]Sheet0!$I$11)</c:f>
                <c:numCache>
                  <c:formatCode>General</c:formatCode>
                  <c:ptCount val="4"/>
                  <c:pt idx="0">
                    <c:v>0.28160255680657448</c:v>
                  </c:pt>
                  <c:pt idx="1">
                    <c:v>6.4291005073286389E-2</c:v>
                  </c:pt>
                  <c:pt idx="2">
                    <c:v>1.6772099848657394</c:v>
                  </c:pt>
                  <c:pt idx="3">
                    <c:v>0.38423083339749436</c:v>
                  </c:pt>
                </c:numCache>
              </c:numRef>
            </c:plus>
            <c:minus>
              <c:numRef>
                <c:f>([1]Sheet0!$I$2,[1]Sheet0!$I$5,[1]Sheet0!$I$8,[1]Sheet0!$I$11)</c:f>
                <c:numCache>
                  <c:formatCode>General</c:formatCode>
                  <c:ptCount val="4"/>
                  <c:pt idx="0">
                    <c:v>0.28160255680657448</c:v>
                  </c:pt>
                  <c:pt idx="1">
                    <c:v>6.4291005073286389E-2</c:v>
                  </c:pt>
                  <c:pt idx="2">
                    <c:v>1.6772099848657394</c:v>
                  </c:pt>
                  <c:pt idx="3">
                    <c:v>0.3842308333974943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9.18.18 Data'!$L$3:$L$6</c:f>
              <c:strCache>
                <c:ptCount val="4"/>
                <c:pt idx="0">
                  <c:v>F e14 no shaking </c:v>
                </c:pt>
                <c:pt idx="1">
                  <c:v>FNR F186I no shaking </c:v>
                </c:pt>
                <c:pt idx="2">
                  <c:v>F e14 shaking </c:v>
                </c:pt>
                <c:pt idx="3">
                  <c:v>FNR F186I shaking </c:v>
                </c:pt>
              </c:strCache>
            </c:strRef>
          </c:cat>
          <c:val>
            <c:numRef>
              <c:f>'9.18.18 Data'!$M$3:$M$6</c:f>
              <c:numCache>
                <c:formatCode>General</c:formatCode>
                <c:ptCount val="4"/>
                <c:pt idx="0">
                  <c:v>0.35000000000000003</c:v>
                </c:pt>
                <c:pt idx="1">
                  <c:v>0.25333333333333335</c:v>
                </c:pt>
                <c:pt idx="2">
                  <c:v>3.9633333333333334</c:v>
                </c:pt>
                <c:pt idx="3">
                  <c:v>0.96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13-4B3B-B90A-7745E310C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7099584"/>
        <c:axId val="1"/>
      </c:barChart>
      <c:catAx>
        <c:axId val="57709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At val="1.0000000000000002E-2"/>
        <c:auto val="1"/>
        <c:lblAlgn val="ctr"/>
        <c:lblOffset val="100"/>
        <c:noMultiLvlLbl val="0"/>
      </c:catAx>
      <c:valAx>
        <c:axId val="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0995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5780</xdr:colOff>
      <xdr:row>2</xdr:row>
      <xdr:rowOff>114300</xdr:rowOff>
    </xdr:from>
    <xdr:to>
      <xdr:col>22</xdr:col>
      <xdr:colOff>220980</xdr:colOff>
      <xdr:row>19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91DA15-34E1-4E2F-B59D-7153C147D8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02920</xdr:colOff>
      <xdr:row>20</xdr:row>
      <xdr:rowOff>68580</xdr:rowOff>
    </xdr:from>
    <xdr:to>
      <xdr:col>22</xdr:col>
      <xdr:colOff>198120</xdr:colOff>
      <xdr:row>37</xdr:row>
      <xdr:rowOff>4572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BC188E0D-C43D-4AA0-8ADD-BB3CB7B7A5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87680</xdr:colOff>
      <xdr:row>1</xdr:row>
      <xdr:rowOff>38100</xdr:rowOff>
    </xdr:from>
    <xdr:to>
      <xdr:col>24</xdr:col>
      <xdr:colOff>579120</xdr:colOff>
      <xdr:row>18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A52B90-3A01-4F37-934E-E507FA8833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oxGrp/General/!Lab%20Members/Steven/Experiments/FNR%20paper/9.18.18%20Flow%20data/Reanalyzing%209.18.18%20Flow%20cytometry%208%20hr%20no%20shaking%20and%20shaking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CoxGrp/General/!Lab%20Members/Steven/Experiments/FNR%20paper/9.14.18%20Flow%20data/Reanalyzing%209.14.18%20Flow%20cytometry%208%20hr%20no%20shaking%20and%20shakin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</sheetNames>
    <sheetDataSet>
      <sheetData sheetId="0">
        <row r="2">
          <cell r="I2">
            <v>0.28160255680657448</v>
          </cell>
        </row>
        <row r="3">
          <cell r="L3" t="str">
            <v xml:space="preserve">F e14 no shaking </v>
          </cell>
          <cell r="M3">
            <v>0.35000000000000003</v>
          </cell>
        </row>
        <row r="4">
          <cell r="L4" t="str">
            <v xml:space="preserve">FNR F186I no shaking </v>
          </cell>
          <cell r="M4">
            <v>0.25333333333333335</v>
          </cell>
        </row>
        <row r="5">
          <cell r="I5">
            <v>6.4291005073286389E-2</v>
          </cell>
          <cell r="L5" t="str">
            <v xml:space="preserve">F e14 shaking </v>
          </cell>
          <cell r="M5">
            <v>3.9633333333333334</v>
          </cell>
        </row>
        <row r="6">
          <cell r="L6" t="str">
            <v xml:space="preserve">FNR F186I shaking </v>
          </cell>
          <cell r="M6">
            <v>0.96666666666666667</v>
          </cell>
        </row>
        <row r="8">
          <cell r="I8">
            <v>1.6772099848657394</v>
          </cell>
        </row>
        <row r="11">
          <cell r="I11">
            <v>0.3842308333974943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"/>
    </sheetNames>
    <sheetDataSet>
      <sheetData sheetId="0">
        <row r="2">
          <cell r="I2">
            <v>0.8239538822045821</v>
          </cell>
        </row>
        <row r="3">
          <cell r="L3" t="str">
            <v xml:space="preserve">F e14 no shaking </v>
          </cell>
          <cell r="M3">
            <v>3.6999999999999997</v>
          </cell>
        </row>
        <row r="4">
          <cell r="L4" t="str">
            <v xml:space="preserve">FNR F186I no shaking </v>
          </cell>
          <cell r="M4">
            <v>2.0633333333333335</v>
          </cell>
        </row>
        <row r="5">
          <cell r="I5">
            <v>0.46198845584422543</v>
          </cell>
          <cell r="L5" t="str">
            <v xml:space="preserve">F e14 shaking </v>
          </cell>
          <cell r="M5">
            <v>8.75</v>
          </cell>
        </row>
        <row r="6">
          <cell r="L6" t="str">
            <v xml:space="preserve">FNR F186I shaking </v>
          </cell>
          <cell r="M6">
            <v>2.3000000000000003</v>
          </cell>
        </row>
        <row r="8">
          <cell r="I8">
            <v>2.3034539283432625</v>
          </cell>
        </row>
        <row r="11">
          <cell r="I11">
            <v>0.99015150355892434</v>
          </cell>
        </row>
        <row r="16">
          <cell r="I16">
            <v>3.0105370506494911E-2</v>
          </cell>
          <cell r="L16" t="str">
            <v xml:space="preserve">F e14 no shaking </v>
          </cell>
          <cell r="M16">
            <v>3.6333333333333336E-2</v>
          </cell>
        </row>
        <row r="17">
          <cell r="L17" t="str">
            <v xml:space="preserve">FNR F186I no shaking </v>
          </cell>
          <cell r="M17">
            <v>1.9E-2</v>
          </cell>
        </row>
        <row r="18">
          <cell r="L18" t="str">
            <v xml:space="preserve">F e14 shaking </v>
          </cell>
          <cell r="M18">
            <v>1.3333333333333334E-2</v>
          </cell>
        </row>
        <row r="19">
          <cell r="I19">
            <v>5.5677643628300405E-3</v>
          </cell>
          <cell r="L19" t="str">
            <v xml:space="preserve">FNR F186I shaking </v>
          </cell>
          <cell r="M19">
            <v>1.2666666666666666E-2</v>
          </cell>
        </row>
        <row r="22">
          <cell r="I22">
            <v>3.0550504633038936E-3</v>
          </cell>
        </row>
        <row r="25">
          <cell r="I25">
            <v>2.3094010767585032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8231B-D0CE-40E9-A852-4D5C146B00A8}">
  <dimension ref="A1:M89"/>
  <sheetViews>
    <sheetView topLeftCell="E1" workbookViewId="0">
      <selection activeCell="M22" sqref="M22"/>
    </sheetView>
  </sheetViews>
  <sheetFormatPr defaultRowHeight="13.2" x14ac:dyDescent="0.25"/>
  <cols>
    <col min="5" max="5" width="13.21875" customWidth="1"/>
    <col min="6" max="6" width="29.21875" customWidth="1"/>
    <col min="12" max="12" width="19.44140625" customWidth="1"/>
    <col min="261" max="261" width="13.21875" customWidth="1"/>
    <col min="262" max="262" width="29.21875" customWidth="1"/>
    <col min="268" max="268" width="19.44140625" customWidth="1"/>
    <col min="517" max="517" width="13.21875" customWidth="1"/>
    <col min="518" max="518" width="29.21875" customWidth="1"/>
    <col min="524" max="524" width="19.44140625" customWidth="1"/>
    <col min="773" max="773" width="13.21875" customWidth="1"/>
    <col min="774" max="774" width="29.21875" customWidth="1"/>
    <col min="780" max="780" width="19.44140625" customWidth="1"/>
    <col min="1029" max="1029" width="13.21875" customWidth="1"/>
    <col min="1030" max="1030" width="29.21875" customWidth="1"/>
    <col min="1036" max="1036" width="19.44140625" customWidth="1"/>
    <col min="1285" max="1285" width="13.21875" customWidth="1"/>
    <col min="1286" max="1286" width="29.21875" customWidth="1"/>
    <col min="1292" max="1292" width="19.44140625" customWidth="1"/>
    <col min="1541" max="1541" width="13.21875" customWidth="1"/>
    <col min="1542" max="1542" width="29.21875" customWidth="1"/>
    <col min="1548" max="1548" width="19.44140625" customWidth="1"/>
    <col min="1797" max="1797" width="13.21875" customWidth="1"/>
    <col min="1798" max="1798" width="29.21875" customWidth="1"/>
    <col min="1804" max="1804" width="19.44140625" customWidth="1"/>
    <col min="2053" max="2053" width="13.21875" customWidth="1"/>
    <col min="2054" max="2054" width="29.21875" customWidth="1"/>
    <col min="2060" max="2060" width="19.44140625" customWidth="1"/>
    <col min="2309" max="2309" width="13.21875" customWidth="1"/>
    <col min="2310" max="2310" width="29.21875" customWidth="1"/>
    <col min="2316" max="2316" width="19.44140625" customWidth="1"/>
    <col min="2565" max="2565" width="13.21875" customWidth="1"/>
    <col min="2566" max="2566" width="29.21875" customWidth="1"/>
    <col min="2572" max="2572" width="19.44140625" customWidth="1"/>
    <col min="2821" max="2821" width="13.21875" customWidth="1"/>
    <col min="2822" max="2822" width="29.21875" customWidth="1"/>
    <col min="2828" max="2828" width="19.44140625" customWidth="1"/>
    <col min="3077" max="3077" width="13.21875" customWidth="1"/>
    <col min="3078" max="3078" width="29.21875" customWidth="1"/>
    <col min="3084" max="3084" width="19.44140625" customWidth="1"/>
    <col min="3333" max="3333" width="13.21875" customWidth="1"/>
    <col min="3334" max="3334" width="29.21875" customWidth="1"/>
    <col min="3340" max="3340" width="19.44140625" customWidth="1"/>
    <col min="3589" max="3589" width="13.21875" customWidth="1"/>
    <col min="3590" max="3590" width="29.21875" customWidth="1"/>
    <col min="3596" max="3596" width="19.44140625" customWidth="1"/>
    <col min="3845" max="3845" width="13.21875" customWidth="1"/>
    <col min="3846" max="3846" width="29.21875" customWidth="1"/>
    <col min="3852" max="3852" width="19.44140625" customWidth="1"/>
    <col min="4101" max="4101" width="13.21875" customWidth="1"/>
    <col min="4102" max="4102" width="29.21875" customWidth="1"/>
    <col min="4108" max="4108" width="19.44140625" customWidth="1"/>
    <col min="4357" max="4357" width="13.21875" customWidth="1"/>
    <col min="4358" max="4358" width="29.21875" customWidth="1"/>
    <col min="4364" max="4364" width="19.44140625" customWidth="1"/>
    <col min="4613" max="4613" width="13.21875" customWidth="1"/>
    <col min="4614" max="4614" width="29.21875" customWidth="1"/>
    <col min="4620" max="4620" width="19.44140625" customWidth="1"/>
    <col min="4869" max="4869" width="13.21875" customWidth="1"/>
    <col min="4870" max="4870" width="29.21875" customWidth="1"/>
    <col min="4876" max="4876" width="19.44140625" customWidth="1"/>
    <col min="5125" max="5125" width="13.21875" customWidth="1"/>
    <col min="5126" max="5126" width="29.21875" customWidth="1"/>
    <col min="5132" max="5132" width="19.44140625" customWidth="1"/>
    <col min="5381" max="5381" width="13.21875" customWidth="1"/>
    <col min="5382" max="5382" width="29.21875" customWidth="1"/>
    <col min="5388" max="5388" width="19.44140625" customWidth="1"/>
    <col min="5637" max="5637" width="13.21875" customWidth="1"/>
    <col min="5638" max="5638" width="29.21875" customWidth="1"/>
    <col min="5644" max="5644" width="19.44140625" customWidth="1"/>
    <col min="5893" max="5893" width="13.21875" customWidth="1"/>
    <col min="5894" max="5894" width="29.21875" customWidth="1"/>
    <col min="5900" max="5900" width="19.44140625" customWidth="1"/>
    <col min="6149" max="6149" width="13.21875" customWidth="1"/>
    <col min="6150" max="6150" width="29.21875" customWidth="1"/>
    <col min="6156" max="6156" width="19.44140625" customWidth="1"/>
    <col min="6405" max="6405" width="13.21875" customWidth="1"/>
    <col min="6406" max="6406" width="29.21875" customWidth="1"/>
    <col min="6412" max="6412" width="19.44140625" customWidth="1"/>
    <col min="6661" max="6661" width="13.21875" customWidth="1"/>
    <col min="6662" max="6662" width="29.21875" customWidth="1"/>
    <col min="6668" max="6668" width="19.44140625" customWidth="1"/>
    <col min="6917" max="6917" width="13.21875" customWidth="1"/>
    <col min="6918" max="6918" width="29.21875" customWidth="1"/>
    <col min="6924" max="6924" width="19.44140625" customWidth="1"/>
    <col min="7173" max="7173" width="13.21875" customWidth="1"/>
    <col min="7174" max="7174" width="29.21875" customWidth="1"/>
    <col min="7180" max="7180" width="19.44140625" customWidth="1"/>
    <col min="7429" max="7429" width="13.21875" customWidth="1"/>
    <col min="7430" max="7430" width="29.21875" customWidth="1"/>
    <col min="7436" max="7436" width="19.44140625" customWidth="1"/>
    <col min="7685" max="7685" width="13.21875" customWidth="1"/>
    <col min="7686" max="7686" width="29.21875" customWidth="1"/>
    <col min="7692" max="7692" width="19.44140625" customWidth="1"/>
    <col min="7941" max="7941" width="13.21875" customWidth="1"/>
    <col min="7942" max="7942" width="29.21875" customWidth="1"/>
    <col min="7948" max="7948" width="19.44140625" customWidth="1"/>
    <col min="8197" max="8197" width="13.21875" customWidth="1"/>
    <col min="8198" max="8198" width="29.21875" customWidth="1"/>
    <col min="8204" max="8204" width="19.44140625" customWidth="1"/>
    <col min="8453" max="8453" width="13.21875" customWidth="1"/>
    <col min="8454" max="8454" width="29.21875" customWidth="1"/>
    <col min="8460" max="8460" width="19.44140625" customWidth="1"/>
    <col min="8709" max="8709" width="13.21875" customWidth="1"/>
    <col min="8710" max="8710" width="29.21875" customWidth="1"/>
    <col min="8716" max="8716" width="19.44140625" customWidth="1"/>
    <col min="8965" max="8965" width="13.21875" customWidth="1"/>
    <col min="8966" max="8966" width="29.21875" customWidth="1"/>
    <col min="8972" max="8972" width="19.44140625" customWidth="1"/>
    <col min="9221" max="9221" width="13.21875" customWidth="1"/>
    <col min="9222" max="9222" width="29.21875" customWidth="1"/>
    <col min="9228" max="9228" width="19.44140625" customWidth="1"/>
    <col min="9477" max="9477" width="13.21875" customWidth="1"/>
    <col min="9478" max="9478" width="29.21875" customWidth="1"/>
    <col min="9484" max="9484" width="19.44140625" customWidth="1"/>
    <col min="9733" max="9733" width="13.21875" customWidth="1"/>
    <col min="9734" max="9734" width="29.21875" customWidth="1"/>
    <col min="9740" max="9740" width="19.44140625" customWidth="1"/>
    <col min="9989" max="9989" width="13.21875" customWidth="1"/>
    <col min="9990" max="9990" width="29.21875" customWidth="1"/>
    <col min="9996" max="9996" width="19.44140625" customWidth="1"/>
    <col min="10245" max="10245" width="13.21875" customWidth="1"/>
    <col min="10246" max="10246" width="29.21875" customWidth="1"/>
    <col min="10252" max="10252" width="19.44140625" customWidth="1"/>
    <col min="10501" max="10501" width="13.21875" customWidth="1"/>
    <col min="10502" max="10502" width="29.21875" customWidth="1"/>
    <col min="10508" max="10508" width="19.44140625" customWidth="1"/>
    <col min="10757" max="10757" width="13.21875" customWidth="1"/>
    <col min="10758" max="10758" width="29.21875" customWidth="1"/>
    <col min="10764" max="10764" width="19.44140625" customWidth="1"/>
    <col min="11013" max="11013" width="13.21875" customWidth="1"/>
    <col min="11014" max="11014" width="29.21875" customWidth="1"/>
    <col min="11020" max="11020" width="19.44140625" customWidth="1"/>
    <col min="11269" max="11269" width="13.21875" customWidth="1"/>
    <col min="11270" max="11270" width="29.21875" customWidth="1"/>
    <col min="11276" max="11276" width="19.44140625" customWidth="1"/>
    <col min="11525" max="11525" width="13.21875" customWidth="1"/>
    <col min="11526" max="11526" width="29.21875" customWidth="1"/>
    <col min="11532" max="11532" width="19.44140625" customWidth="1"/>
    <col min="11781" max="11781" width="13.21875" customWidth="1"/>
    <col min="11782" max="11782" width="29.21875" customWidth="1"/>
    <col min="11788" max="11788" width="19.44140625" customWidth="1"/>
    <col min="12037" max="12037" width="13.21875" customWidth="1"/>
    <col min="12038" max="12038" width="29.21875" customWidth="1"/>
    <col min="12044" max="12044" width="19.44140625" customWidth="1"/>
    <col min="12293" max="12293" width="13.21875" customWidth="1"/>
    <col min="12294" max="12294" width="29.21875" customWidth="1"/>
    <col min="12300" max="12300" width="19.44140625" customWidth="1"/>
    <col min="12549" max="12549" width="13.21875" customWidth="1"/>
    <col min="12550" max="12550" width="29.21875" customWidth="1"/>
    <col min="12556" max="12556" width="19.44140625" customWidth="1"/>
    <col min="12805" max="12805" width="13.21875" customWidth="1"/>
    <col min="12806" max="12806" width="29.21875" customWidth="1"/>
    <col min="12812" max="12812" width="19.44140625" customWidth="1"/>
    <col min="13061" max="13061" width="13.21875" customWidth="1"/>
    <col min="13062" max="13062" width="29.21875" customWidth="1"/>
    <col min="13068" max="13068" width="19.44140625" customWidth="1"/>
    <col min="13317" max="13317" width="13.21875" customWidth="1"/>
    <col min="13318" max="13318" width="29.21875" customWidth="1"/>
    <col min="13324" max="13324" width="19.44140625" customWidth="1"/>
    <col min="13573" max="13573" width="13.21875" customWidth="1"/>
    <col min="13574" max="13574" width="29.21875" customWidth="1"/>
    <col min="13580" max="13580" width="19.44140625" customWidth="1"/>
    <col min="13829" max="13829" width="13.21875" customWidth="1"/>
    <col min="13830" max="13830" width="29.21875" customWidth="1"/>
    <col min="13836" max="13836" width="19.44140625" customWidth="1"/>
    <col min="14085" max="14085" width="13.21875" customWidth="1"/>
    <col min="14086" max="14086" width="29.21875" customWidth="1"/>
    <col min="14092" max="14092" width="19.44140625" customWidth="1"/>
    <col min="14341" max="14341" width="13.21875" customWidth="1"/>
    <col min="14342" max="14342" width="29.21875" customWidth="1"/>
    <col min="14348" max="14348" width="19.44140625" customWidth="1"/>
    <col min="14597" max="14597" width="13.21875" customWidth="1"/>
    <col min="14598" max="14598" width="29.21875" customWidth="1"/>
    <col min="14604" max="14604" width="19.44140625" customWidth="1"/>
    <col min="14853" max="14853" width="13.21875" customWidth="1"/>
    <col min="14854" max="14854" width="29.21875" customWidth="1"/>
    <col min="14860" max="14860" width="19.44140625" customWidth="1"/>
    <col min="15109" max="15109" width="13.21875" customWidth="1"/>
    <col min="15110" max="15110" width="29.21875" customWidth="1"/>
    <col min="15116" max="15116" width="19.44140625" customWidth="1"/>
    <col min="15365" max="15365" width="13.21875" customWidth="1"/>
    <col min="15366" max="15366" width="29.21875" customWidth="1"/>
    <col min="15372" max="15372" width="19.44140625" customWidth="1"/>
    <col min="15621" max="15621" width="13.21875" customWidth="1"/>
    <col min="15622" max="15622" width="29.21875" customWidth="1"/>
    <col min="15628" max="15628" width="19.44140625" customWidth="1"/>
    <col min="15877" max="15877" width="13.21875" customWidth="1"/>
    <col min="15878" max="15878" width="29.21875" customWidth="1"/>
    <col min="15884" max="15884" width="19.44140625" customWidth="1"/>
    <col min="16133" max="16133" width="13.21875" customWidth="1"/>
    <col min="16134" max="16134" width="29.21875" customWidth="1"/>
    <col min="16140" max="16140" width="19.44140625" customWidth="1"/>
  </cols>
  <sheetData>
    <row r="1" spans="1:13" ht="12.75" customHeight="1" x14ac:dyDescent="0.25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3" ht="12.75" customHeight="1" x14ac:dyDescent="0.25">
      <c r="B2" t="s">
        <v>9</v>
      </c>
      <c r="D2">
        <v>100000</v>
      </c>
      <c r="F2" t="s">
        <v>10</v>
      </c>
      <c r="G2">
        <v>4.37</v>
      </c>
      <c r="H2">
        <f>AVERAGE(G2:G4)</f>
        <v>3.6999999999999997</v>
      </c>
      <c r="I2">
        <f>STDEV(G2:G4)</f>
        <v>0.8239538822045821</v>
      </c>
      <c r="J2">
        <f>TTEST(G2:G4,G5:G7,1,2)</f>
        <v>1.9952482972973234E-2</v>
      </c>
      <c r="L2" t="s">
        <v>4</v>
      </c>
      <c r="M2" t="s">
        <v>11</v>
      </c>
    </row>
    <row r="3" spans="1:13" ht="12.75" customHeight="1" x14ac:dyDescent="0.25">
      <c r="A3" t="s">
        <v>12</v>
      </c>
      <c r="B3" t="s">
        <v>13</v>
      </c>
      <c r="C3">
        <v>4.37</v>
      </c>
      <c r="D3">
        <v>4367</v>
      </c>
      <c r="F3" t="s">
        <v>14</v>
      </c>
      <c r="G3">
        <v>3.95</v>
      </c>
      <c r="L3" t="s">
        <v>15</v>
      </c>
      <c r="M3">
        <v>3.6999999999999997</v>
      </c>
    </row>
    <row r="4" spans="1:13" ht="12.75" customHeight="1" x14ac:dyDescent="0.25">
      <c r="A4" t="s">
        <v>12</v>
      </c>
      <c r="B4" t="s">
        <v>16</v>
      </c>
      <c r="C4">
        <v>2.8</v>
      </c>
      <c r="D4">
        <v>2803</v>
      </c>
      <c r="F4" t="s">
        <v>17</v>
      </c>
      <c r="G4">
        <v>2.78</v>
      </c>
      <c r="L4" t="s">
        <v>18</v>
      </c>
      <c r="M4">
        <v>2.0633333333333335</v>
      </c>
    </row>
    <row r="5" spans="1:13" ht="12.75" customHeight="1" x14ac:dyDescent="0.25">
      <c r="A5" t="s">
        <v>12</v>
      </c>
      <c r="B5" t="s">
        <v>19</v>
      </c>
      <c r="C5">
        <v>0.33</v>
      </c>
      <c r="D5">
        <v>325</v>
      </c>
      <c r="F5" t="s">
        <v>20</v>
      </c>
      <c r="G5">
        <v>2.3199999999999998</v>
      </c>
      <c r="H5">
        <f>AVERAGE(G5:G7)</f>
        <v>2.0633333333333335</v>
      </c>
      <c r="I5">
        <f>STDEV(G5:G7)</f>
        <v>0.46198845584422543</v>
      </c>
      <c r="L5" t="s">
        <v>21</v>
      </c>
      <c r="M5">
        <v>8.75</v>
      </c>
    </row>
    <row r="6" spans="1:13" ht="12.75" customHeight="1" x14ac:dyDescent="0.25">
      <c r="A6" t="s">
        <v>12</v>
      </c>
      <c r="B6" t="s">
        <v>22</v>
      </c>
      <c r="C6">
        <v>3.58</v>
      </c>
      <c r="D6">
        <v>3578</v>
      </c>
      <c r="F6" t="s">
        <v>23</v>
      </c>
      <c r="G6">
        <v>2.34</v>
      </c>
      <c r="L6" t="s">
        <v>24</v>
      </c>
      <c r="M6">
        <v>2.3000000000000003</v>
      </c>
    </row>
    <row r="7" spans="1:13" ht="12.75" customHeight="1" x14ac:dyDescent="0.25">
      <c r="A7" t="s">
        <v>12</v>
      </c>
      <c r="B7" t="s">
        <v>25</v>
      </c>
      <c r="C7">
        <v>93.3</v>
      </c>
      <c r="D7">
        <v>93294</v>
      </c>
      <c r="F7" t="s">
        <v>26</v>
      </c>
      <c r="G7">
        <v>1.53</v>
      </c>
    </row>
    <row r="8" spans="1:13" ht="12.75" customHeight="1" x14ac:dyDescent="0.25">
      <c r="B8" t="s">
        <v>27</v>
      </c>
      <c r="D8">
        <v>100000</v>
      </c>
      <c r="F8" t="s">
        <v>28</v>
      </c>
      <c r="G8">
        <v>10.6</v>
      </c>
      <c r="H8">
        <f>AVERAGE(G8:G10)</f>
        <v>8.75</v>
      </c>
      <c r="I8">
        <f>STDEV(G8:G10)</f>
        <v>2.3034539283432625</v>
      </c>
      <c r="J8">
        <f>TTEST(G8:G10,G11:G13,1,2)</f>
        <v>5.5983769677795071E-3</v>
      </c>
    </row>
    <row r="9" spans="1:13" ht="12.75" customHeight="1" x14ac:dyDescent="0.25">
      <c r="A9" t="s">
        <v>12</v>
      </c>
      <c r="B9" t="s">
        <v>29</v>
      </c>
      <c r="C9">
        <v>3.95</v>
      </c>
      <c r="D9">
        <v>3952</v>
      </c>
      <c r="F9" t="s">
        <v>30</v>
      </c>
      <c r="G9">
        <v>9.48</v>
      </c>
    </row>
    <row r="10" spans="1:13" ht="12.75" customHeight="1" x14ac:dyDescent="0.25">
      <c r="A10" t="s">
        <v>12</v>
      </c>
      <c r="B10" t="s">
        <v>31</v>
      </c>
      <c r="C10">
        <v>2.2999999999999998</v>
      </c>
      <c r="D10">
        <v>2300</v>
      </c>
      <c r="F10" t="s">
        <v>32</v>
      </c>
      <c r="G10">
        <v>6.17</v>
      </c>
    </row>
    <row r="11" spans="1:13" ht="12.75" customHeight="1" x14ac:dyDescent="0.25">
      <c r="A11" t="s">
        <v>12</v>
      </c>
      <c r="B11" t="s">
        <v>33</v>
      </c>
      <c r="C11">
        <v>0.21</v>
      </c>
      <c r="D11">
        <v>208</v>
      </c>
      <c r="F11" t="s">
        <v>34</v>
      </c>
      <c r="G11">
        <v>3.4</v>
      </c>
      <c r="H11">
        <f>AVERAGE(G11:G13)</f>
        <v>2.3000000000000003</v>
      </c>
      <c r="I11">
        <f>STDEV(G11:G13)</f>
        <v>0.99015150355892434</v>
      </c>
    </row>
    <row r="12" spans="1:13" ht="12.75" customHeight="1" x14ac:dyDescent="0.25">
      <c r="A12" t="s">
        <v>12</v>
      </c>
      <c r="B12" t="s">
        <v>35</v>
      </c>
      <c r="C12">
        <v>3.31</v>
      </c>
      <c r="D12">
        <v>3312</v>
      </c>
      <c r="F12" t="s">
        <v>36</v>
      </c>
      <c r="G12">
        <v>2.02</v>
      </c>
    </row>
    <row r="13" spans="1:13" ht="12.75" customHeight="1" x14ac:dyDescent="0.25">
      <c r="A13" t="s">
        <v>12</v>
      </c>
      <c r="B13" t="s">
        <v>37</v>
      </c>
      <c r="C13">
        <v>94.2</v>
      </c>
      <c r="D13">
        <v>94180</v>
      </c>
      <c r="F13" t="s">
        <v>38</v>
      </c>
      <c r="G13">
        <v>1.48</v>
      </c>
    </row>
    <row r="14" spans="1:13" ht="12.75" customHeight="1" x14ac:dyDescent="0.25">
      <c r="B14" t="s">
        <v>39</v>
      </c>
      <c r="D14">
        <v>100000</v>
      </c>
    </row>
    <row r="15" spans="1:13" ht="12.75" customHeight="1" x14ac:dyDescent="0.25">
      <c r="A15" t="s">
        <v>12</v>
      </c>
      <c r="B15" t="s">
        <v>40</v>
      </c>
      <c r="C15">
        <v>2.78</v>
      </c>
      <c r="D15">
        <v>2784</v>
      </c>
      <c r="F15" t="s">
        <v>41</v>
      </c>
      <c r="G15" t="s">
        <v>5</v>
      </c>
      <c r="H15" t="s">
        <v>6</v>
      </c>
      <c r="I15" t="s">
        <v>7</v>
      </c>
      <c r="J15" t="s">
        <v>8</v>
      </c>
      <c r="L15" t="s">
        <v>42</v>
      </c>
      <c r="M15" t="s">
        <v>11</v>
      </c>
    </row>
    <row r="16" spans="1:13" ht="12.75" customHeight="1" x14ac:dyDescent="0.25">
      <c r="A16" t="s">
        <v>12</v>
      </c>
      <c r="B16" t="s">
        <v>43</v>
      </c>
      <c r="C16">
        <v>2.31</v>
      </c>
      <c r="D16">
        <v>2307</v>
      </c>
      <c r="F16" t="s">
        <v>44</v>
      </c>
      <c r="G16">
        <v>7.0000000000000007E-2</v>
      </c>
      <c r="H16">
        <f>AVERAGE(G16:G18)</f>
        <v>3.6333333333333336E-2</v>
      </c>
      <c r="I16">
        <f>STDEV(G16:G18)</f>
        <v>3.0105370506494911E-2</v>
      </c>
      <c r="J16">
        <f>TTEST(G16:G18,G19:G21,1,2)</f>
        <v>0.19115355769645032</v>
      </c>
      <c r="L16" t="s">
        <v>15</v>
      </c>
      <c r="M16">
        <v>3.6333333333333336E-2</v>
      </c>
    </row>
    <row r="17" spans="1:13" ht="12.75" customHeight="1" x14ac:dyDescent="0.25">
      <c r="A17" t="s">
        <v>12</v>
      </c>
      <c r="B17" t="s">
        <v>45</v>
      </c>
      <c r="C17">
        <v>0.22</v>
      </c>
      <c r="D17">
        <v>219</v>
      </c>
      <c r="F17" t="s">
        <v>46</v>
      </c>
      <c r="G17">
        <v>2.7E-2</v>
      </c>
      <c r="L17" t="s">
        <v>18</v>
      </c>
      <c r="M17">
        <v>1.9E-2</v>
      </c>
    </row>
    <row r="18" spans="1:13" ht="12.75" customHeight="1" x14ac:dyDescent="0.25">
      <c r="A18" t="s">
        <v>12</v>
      </c>
      <c r="B18" t="s">
        <v>47</v>
      </c>
      <c r="C18">
        <v>2.13</v>
      </c>
      <c r="D18">
        <v>2131</v>
      </c>
      <c r="F18" t="s">
        <v>48</v>
      </c>
      <c r="G18">
        <v>1.2E-2</v>
      </c>
      <c r="L18" t="s">
        <v>21</v>
      </c>
      <c r="M18">
        <v>1.3333333333333334E-2</v>
      </c>
    </row>
    <row r="19" spans="1:13" ht="12.75" customHeight="1" x14ac:dyDescent="0.25">
      <c r="A19" t="s">
        <v>12</v>
      </c>
      <c r="B19" t="s">
        <v>49</v>
      </c>
      <c r="C19">
        <v>95.3</v>
      </c>
      <c r="D19">
        <v>95343</v>
      </c>
      <c r="F19" t="s">
        <v>50</v>
      </c>
      <c r="G19">
        <v>2.5000000000000001E-2</v>
      </c>
      <c r="H19">
        <f>AVERAGE(G19:G21)</f>
        <v>1.9E-2</v>
      </c>
      <c r="I19">
        <f>STDEV(G19:G21)</f>
        <v>5.5677643628300405E-3</v>
      </c>
      <c r="L19" t="s">
        <v>24</v>
      </c>
      <c r="M19">
        <v>1.2666666666666666E-2</v>
      </c>
    </row>
    <row r="20" spans="1:13" ht="12.75" customHeight="1" x14ac:dyDescent="0.25">
      <c r="B20" t="s">
        <v>51</v>
      </c>
      <c r="D20">
        <v>100000</v>
      </c>
      <c r="F20" t="s">
        <v>52</v>
      </c>
      <c r="G20">
        <v>1.7999999999999999E-2</v>
      </c>
    </row>
    <row r="21" spans="1:13" ht="12.75" customHeight="1" x14ac:dyDescent="0.25">
      <c r="A21" t="s">
        <v>12</v>
      </c>
      <c r="B21" t="s">
        <v>53</v>
      </c>
      <c r="C21">
        <v>2.3199999999999998</v>
      </c>
      <c r="D21">
        <v>2322</v>
      </c>
      <c r="F21" t="s">
        <v>54</v>
      </c>
      <c r="G21">
        <v>1.4E-2</v>
      </c>
    </row>
    <row r="22" spans="1:13" ht="12.75" customHeight="1" x14ac:dyDescent="0.25">
      <c r="A22" t="s">
        <v>12</v>
      </c>
      <c r="B22" t="s">
        <v>55</v>
      </c>
      <c r="C22">
        <v>3.44</v>
      </c>
      <c r="D22">
        <v>3437</v>
      </c>
      <c r="F22" t="s">
        <v>56</v>
      </c>
      <c r="G22">
        <v>0.01</v>
      </c>
      <c r="H22">
        <f>AVERAGE(G22:G24)</f>
        <v>1.3333333333333334E-2</v>
      </c>
      <c r="I22">
        <f>STDEV(G22:G24)</f>
        <v>3.0550504633038936E-3</v>
      </c>
      <c r="J22">
        <f>TTEST(G22:G24,G25:G27,1,2)</f>
        <v>0.38902477445001038</v>
      </c>
    </row>
    <row r="23" spans="1:13" ht="12.75" customHeight="1" x14ac:dyDescent="0.25">
      <c r="A23" t="s">
        <v>12</v>
      </c>
      <c r="B23" t="s">
        <v>57</v>
      </c>
      <c r="C23">
        <v>0.25</v>
      </c>
      <c r="D23">
        <v>246</v>
      </c>
      <c r="F23" t="s">
        <v>58</v>
      </c>
      <c r="G23">
        <v>1.6E-2</v>
      </c>
    </row>
    <row r="24" spans="1:13" ht="12.75" customHeight="1" x14ac:dyDescent="0.25">
      <c r="A24" t="s">
        <v>12</v>
      </c>
      <c r="B24" t="s">
        <v>59</v>
      </c>
      <c r="C24">
        <v>1.75</v>
      </c>
      <c r="D24">
        <v>1755</v>
      </c>
      <c r="F24" t="s">
        <v>60</v>
      </c>
      <c r="G24">
        <v>1.4E-2</v>
      </c>
    </row>
    <row r="25" spans="1:13" ht="12.75" customHeight="1" x14ac:dyDescent="0.25">
      <c r="A25" t="s">
        <v>12</v>
      </c>
      <c r="B25" t="s">
        <v>61</v>
      </c>
      <c r="C25">
        <v>94.6</v>
      </c>
      <c r="D25">
        <v>94562</v>
      </c>
      <c r="F25" t="s">
        <v>62</v>
      </c>
      <c r="G25">
        <v>1.4E-2</v>
      </c>
      <c r="H25">
        <f>AVERAGE(G25:G27)</f>
        <v>1.2666666666666666E-2</v>
      </c>
      <c r="I25">
        <f>STDEV(G25:G27)</f>
        <v>2.3094010767585032E-3</v>
      </c>
    </row>
    <row r="26" spans="1:13" ht="12.75" customHeight="1" x14ac:dyDescent="0.25">
      <c r="B26" t="s">
        <v>63</v>
      </c>
      <c r="D26">
        <v>100000</v>
      </c>
      <c r="F26" t="s">
        <v>64</v>
      </c>
      <c r="G26">
        <v>0.01</v>
      </c>
    </row>
    <row r="27" spans="1:13" ht="12.75" customHeight="1" x14ac:dyDescent="0.25">
      <c r="A27" t="s">
        <v>12</v>
      </c>
      <c r="B27" t="s">
        <v>65</v>
      </c>
      <c r="C27">
        <v>2.34</v>
      </c>
      <c r="D27">
        <v>2337</v>
      </c>
      <c r="F27" t="s">
        <v>66</v>
      </c>
      <c r="G27">
        <v>1.4E-2</v>
      </c>
    </row>
    <row r="28" spans="1:13" ht="12.75" customHeight="1" x14ac:dyDescent="0.25">
      <c r="B28" t="s">
        <v>67</v>
      </c>
      <c r="D28">
        <v>100000</v>
      </c>
    </row>
    <row r="29" spans="1:13" ht="12.75" customHeight="1" x14ac:dyDescent="0.25">
      <c r="A29" t="s">
        <v>12</v>
      </c>
      <c r="B29" t="s">
        <v>68</v>
      </c>
      <c r="C29">
        <v>1.53</v>
      </c>
      <c r="D29">
        <v>1533</v>
      </c>
    </row>
    <row r="30" spans="1:13" ht="12.75" customHeight="1" x14ac:dyDescent="0.25">
      <c r="B30" t="s">
        <v>69</v>
      </c>
      <c r="D30">
        <v>100000</v>
      </c>
    </row>
    <row r="31" spans="1:13" ht="12.75" customHeight="1" x14ac:dyDescent="0.25">
      <c r="A31" t="s">
        <v>12</v>
      </c>
      <c r="B31" t="s">
        <v>70</v>
      </c>
      <c r="C31">
        <v>10.6</v>
      </c>
      <c r="D31">
        <v>10575</v>
      </c>
    </row>
    <row r="32" spans="1:13" x14ac:dyDescent="0.25">
      <c r="A32" t="s">
        <v>12</v>
      </c>
      <c r="B32" t="s">
        <v>71</v>
      </c>
      <c r="C32">
        <v>21.8</v>
      </c>
      <c r="D32">
        <v>21770</v>
      </c>
    </row>
    <row r="33" spans="1:4" x14ac:dyDescent="0.25">
      <c r="A33" t="s">
        <v>12</v>
      </c>
      <c r="B33" t="s">
        <v>72</v>
      </c>
      <c r="C33">
        <v>4.8099999999999996</v>
      </c>
      <c r="D33">
        <v>4810</v>
      </c>
    </row>
    <row r="34" spans="1:4" x14ac:dyDescent="0.25">
      <c r="A34" t="s">
        <v>12</v>
      </c>
      <c r="B34" t="s">
        <v>73</v>
      </c>
      <c r="C34">
        <v>4.88</v>
      </c>
      <c r="D34">
        <v>4882</v>
      </c>
    </row>
    <row r="35" spans="1:4" x14ac:dyDescent="0.25">
      <c r="A35" t="s">
        <v>12</v>
      </c>
      <c r="B35" t="s">
        <v>74</v>
      </c>
      <c r="C35">
        <v>68.5</v>
      </c>
      <c r="D35">
        <v>68538</v>
      </c>
    </row>
    <row r="36" spans="1:4" x14ac:dyDescent="0.25">
      <c r="B36" t="s">
        <v>75</v>
      </c>
      <c r="D36">
        <v>100000</v>
      </c>
    </row>
    <row r="37" spans="1:4" x14ac:dyDescent="0.25">
      <c r="A37" t="s">
        <v>12</v>
      </c>
      <c r="B37" t="s">
        <v>76</v>
      </c>
      <c r="C37">
        <v>9.48</v>
      </c>
      <c r="D37">
        <v>9483</v>
      </c>
    </row>
    <row r="38" spans="1:4" x14ac:dyDescent="0.25">
      <c r="A38" t="s">
        <v>12</v>
      </c>
      <c r="B38" t="s">
        <v>77</v>
      </c>
      <c r="C38">
        <v>23.9</v>
      </c>
      <c r="D38">
        <v>23878</v>
      </c>
    </row>
    <row r="39" spans="1:4" x14ac:dyDescent="0.25">
      <c r="A39" t="s">
        <v>12</v>
      </c>
      <c r="B39" t="s">
        <v>78</v>
      </c>
      <c r="C39">
        <v>4.99</v>
      </c>
      <c r="D39">
        <v>4993</v>
      </c>
    </row>
    <row r="40" spans="1:4" x14ac:dyDescent="0.25">
      <c r="A40" t="s">
        <v>12</v>
      </c>
      <c r="B40" t="s">
        <v>79</v>
      </c>
      <c r="C40">
        <v>3.63</v>
      </c>
      <c r="D40">
        <v>3634</v>
      </c>
    </row>
    <row r="41" spans="1:4" x14ac:dyDescent="0.25">
      <c r="A41" t="s">
        <v>12</v>
      </c>
      <c r="B41" t="s">
        <v>80</v>
      </c>
      <c r="C41">
        <v>67.5</v>
      </c>
      <c r="D41">
        <v>67495</v>
      </c>
    </row>
    <row r="42" spans="1:4" x14ac:dyDescent="0.25">
      <c r="B42" t="s">
        <v>81</v>
      </c>
      <c r="D42">
        <v>100000</v>
      </c>
    </row>
    <row r="43" spans="1:4" x14ac:dyDescent="0.25">
      <c r="A43" t="s">
        <v>12</v>
      </c>
      <c r="B43" t="s">
        <v>82</v>
      </c>
      <c r="C43">
        <v>6.17</v>
      </c>
      <c r="D43">
        <v>6174</v>
      </c>
    </row>
    <row r="44" spans="1:4" x14ac:dyDescent="0.25">
      <c r="A44" t="s">
        <v>12</v>
      </c>
      <c r="B44" t="s">
        <v>83</v>
      </c>
      <c r="C44">
        <v>6.14</v>
      </c>
      <c r="D44">
        <v>6145</v>
      </c>
    </row>
    <row r="45" spans="1:4" x14ac:dyDescent="0.25">
      <c r="A45" t="s">
        <v>12</v>
      </c>
      <c r="B45" t="s">
        <v>84</v>
      </c>
      <c r="C45">
        <v>0.74</v>
      </c>
      <c r="D45">
        <v>737</v>
      </c>
    </row>
    <row r="46" spans="1:4" x14ac:dyDescent="0.25">
      <c r="A46" t="s">
        <v>12</v>
      </c>
      <c r="B46" t="s">
        <v>85</v>
      </c>
      <c r="C46">
        <v>4.83</v>
      </c>
      <c r="D46">
        <v>4830</v>
      </c>
    </row>
    <row r="47" spans="1:4" x14ac:dyDescent="0.25">
      <c r="A47" t="s">
        <v>12</v>
      </c>
      <c r="B47" t="s">
        <v>86</v>
      </c>
      <c r="C47">
        <v>88.3</v>
      </c>
      <c r="D47">
        <v>88288</v>
      </c>
    </row>
    <row r="48" spans="1:4" x14ac:dyDescent="0.25">
      <c r="B48" t="s">
        <v>87</v>
      </c>
      <c r="D48">
        <v>100000</v>
      </c>
    </row>
    <row r="49" spans="1:4" x14ac:dyDescent="0.25">
      <c r="A49" t="s">
        <v>12</v>
      </c>
      <c r="B49" t="s">
        <v>88</v>
      </c>
      <c r="C49">
        <v>3.4</v>
      </c>
      <c r="D49">
        <v>3400</v>
      </c>
    </row>
    <row r="50" spans="1:4" x14ac:dyDescent="0.25">
      <c r="A50" t="s">
        <v>12</v>
      </c>
      <c r="B50" t="s">
        <v>89</v>
      </c>
      <c r="C50">
        <v>2.65</v>
      </c>
      <c r="D50">
        <v>2646</v>
      </c>
    </row>
    <row r="51" spans="1:4" x14ac:dyDescent="0.25">
      <c r="A51" t="s">
        <v>12</v>
      </c>
      <c r="B51" t="s">
        <v>90</v>
      </c>
      <c r="C51">
        <v>0.37</v>
      </c>
      <c r="D51">
        <v>367</v>
      </c>
    </row>
    <row r="52" spans="1:4" x14ac:dyDescent="0.25">
      <c r="A52" t="s">
        <v>12</v>
      </c>
      <c r="B52" t="s">
        <v>91</v>
      </c>
      <c r="C52">
        <v>2.6</v>
      </c>
      <c r="D52">
        <v>2599</v>
      </c>
    </row>
    <row r="53" spans="1:4" x14ac:dyDescent="0.25">
      <c r="A53" t="s">
        <v>12</v>
      </c>
      <c r="B53" t="s">
        <v>92</v>
      </c>
      <c r="C53">
        <v>94.4</v>
      </c>
      <c r="D53">
        <v>94388</v>
      </c>
    </row>
    <row r="54" spans="1:4" x14ac:dyDescent="0.25">
      <c r="B54" t="s">
        <v>93</v>
      </c>
      <c r="D54">
        <v>100000</v>
      </c>
    </row>
    <row r="55" spans="1:4" x14ac:dyDescent="0.25">
      <c r="A55" t="s">
        <v>12</v>
      </c>
      <c r="B55" t="s">
        <v>94</v>
      </c>
      <c r="C55">
        <v>2.02</v>
      </c>
      <c r="D55">
        <v>2021</v>
      </c>
    </row>
    <row r="56" spans="1:4" x14ac:dyDescent="0.25">
      <c r="A56" t="s">
        <v>12</v>
      </c>
      <c r="B56" t="s">
        <v>95</v>
      </c>
      <c r="C56">
        <v>3.65</v>
      </c>
      <c r="D56">
        <v>3649</v>
      </c>
    </row>
    <row r="57" spans="1:4" x14ac:dyDescent="0.25">
      <c r="A57" t="s">
        <v>12</v>
      </c>
      <c r="B57" t="s">
        <v>96</v>
      </c>
      <c r="C57">
        <v>0.24</v>
      </c>
      <c r="D57">
        <v>245</v>
      </c>
    </row>
    <row r="58" spans="1:4" x14ac:dyDescent="0.25">
      <c r="A58" t="s">
        <v>12</v>
      </c>
      <c r="B58" t="s">
        <v>97</v>
      </c>
      <c r="C58">
        <v>1.47</v>
      </c>
      <c r="D58">
        <v>1467</v>
      </c>
    </row>
    <row r="59" spans="1:4" x14ac:dyDescent="0.25">
      <c r="A59" t="s">
        <v>12</v>
      </c>
      <c r="B59" t="s">
        <v>98</v>
      </c>
      <c r="C59">
        <v>94.6</v>
      </c>
      <c r="D59">
        <v>94639</v>
      </c>
    </row>
    <row r="60" spans="1:4" x14ac:dyDescent="0.25">
      <c r="B60" t="s">
        <v>99</v>
      </c>
      <c r="D60">
        <v>100000</v>
      </c>
    </row>
    <row r="61" spans="1:4" x14ac:dyDescent="0.25">
      <c r="A61" t="s">
        <v>12</v>
      </c>
      <c r="B61" t="s">
        <v>100</v>
      </c>
      <c r="C61">
        <v>1.48</v>
      </c>
      <c r="D61">
        <v>1478</v>
      </c>
    </row>
    <row r="62" spans="1:4" x14ac:dyDescent="0.25">
      <c r="A62" t="s">
        <v>12</v>
      </c>
      <c r="B62" t="s">
        <v>101</v>
      </c>
      <c r="C62">
        <v>2.2799999999999998</v>
      </c>
      <c r="D62">
        <v>2282</v>
      </c>
    </row>
    <row r="63" spans="1:4" x14ac:dyDescent="0.25">
      <c r="A63" t="s">
        <v>12</v>
      </c>
      <c r="B63" t="s">
        <v>102</v>
      </c>
      <c r="C63">
        <v>0.17</v>
      </c>
      <c r="D63">
        <v>168</v>
      </c>
    </row>
    <row r="64" spans="1:4" x14ac:dyDescent="0.25">
      <c r="A64" t="s">
        <v>12</v>
      </c>
      <c r="B64" t="s">
        <v>103</v>
      </c>
      <c r="C64">
        <v>1.0900000000000001</v>
      </c>
      <c r="D64">
        <v>1090</v>
      </c>
    </row>
    <row r="65" spans="1:4" x14ac:dyDescent="0.25">
      <c r="A65" t="s">
        <v>12</v>
      </c>
      <c r="B65" t="s">
        <v>104</v>
      </c>
      <c r="C65">
        <v>96.5</v>
      </c>
      <c r="D65">
        <v>96460</v>
      </c>
    </row>
    <row r="66" spans="1:4" x14ac:dyDescent="0.25">
      <c r="B66" t="s">
        <v>105</v>
      </c>
      <c r="D66">
        <v>100000</v>
      </c>
    </row>
    <row r="67" spans="1:4" x14ac:dyDescent="0.25">
      <c r="A67" t="s">
        <v>12</v>
      </c>
      <c r="B67" t="s">
        <v>106</v>
      </c>
      <c r="C67">
        <v>7.0000000000000007E-2</v>
      </c>
      <c r="D67">
        <v>70</v>
      </c>
    </row>
    <row r="68" spans="1:4" x14ac:dyDescent="0.25">
      <c r="B68" t="s">
        <v>107</v>
      </c>
      <c r="D68">
        <v>100000</v>
      </c>
    </row>
    <row r="69" spans="1:4" x14ac:dyDescent="0.25">
      <c r="A69" t="s">
        <v>12</v>
      </c>
      <c r="B69" t="s">
        <v>108</v>
      </c>
      <c r="C69">
        <v>2.7E-2</v>
      </c>
      <c r="D69">
        <v>27</v>
      </c>
    </row>
    <row r="70" spans="1:4" x14ac:dyDescent="0.25">
      <c r="B70" t="s">
        <v>109</v>
      </c>
      <c r="D70">
        <v>100000</v>
      </c>
    </row>
    <row r="71" spans="1:4" x14ac:dyDescent="0.25">
      <c r="A71" t="s">
        <v>12</v>
      </c>
      <c r="B71" t="s">
        <v>110</v>
      </c>
      <c r="C71">
        <v>1.2E-2</v>
      </c>
      <c r="D71">
        <v>12</v>
      </c>
    </row>
    <row r="72" spans="1:4" x14ac:dyDescent="0.25">
      <c r="B72" t="s">
        <v>111</v>
      </c>
      <c r="D72">
        <v>100000</v>
      </c>
    </row>
    <row r="73" spans="1:4" x14ac:dyDescent="0.25">
      <c r="A73" t="s">
        <v>12</v>
      </c>
      <c r="B73" t="s">
        <v>112</v>
      </c>
      <c r="C73">
        <v>2.5000000000000001E-2</v>
      </c>
      <c r="D73">
        <v>25</v>
      </c>
    </row>
    <row r="74" spans="1:4" x14ac:dyDescent="0.25">
      <c r="B74" t="s">
        <v>113</v>
      </c>
      <c r="D74">
        <v>100000</v>
      </c>
    </row>
    <row r="75" spans="1:4" x14ac:dyDescent="0.25">
      <c r="A75" t="s">
        <v>12</v>
      </c>
      <c r="B75" t="s">
        <v>114</v>
      </c>
      <c r="C75">
        <v>1.7999999999999999E-2</v>
      </c>
      <c r="D75">
        <v>18</v>
      </c>
    </row>
    <row r="76" spans="1:4" x14ac:dyDescent="0.25">
      <c r="B76" t="s">
        <v>115</v>
      </c>
      <c r="D76">
        <v>100000</v>
      </c>
    </row>
    <row r="77" spans="1:4" x14ac:dyDescent="0.25">
      <c r="A77" t="s">
        <v>12</v>
      </c>
      <c r="B77" t="s">
        <v>116</v>
      </c>
      <c r="C77">
        <v>1.4E-2</v>
      </c>
      <c r="D77">
        <v>14</v>
      </c>
    </row>
    <row r="78" spans="1:4" x14ac:dyDescent="0.25">
      <c r="B78" t="s">
        <v>117</v>
      </c>
      <c r="D78">
        <v>100000</v>
      </c>
    </row>
    <row r="79" spans="1:4" x14ac:dyDescent="0.25">
      <c r="A79" t="s">
        <v>12</v>
      </c>
      <c r="B79" t="s">
        <v>118</v>
      </c>
      <c r="C79">
        <v>0.01</v>
      </c>
      <c r="D79">
        <v>10</v>
      </c>
    </row>
    <row r="80" spans="1:4" x14ac:dyDescent="0.25">
      <c r="B80" t="s">
        <v>119</v>
      </c>
      <c r="D80">
        <v>100000</v>
      </c>
    </row>
    <row r="81" spans="1:4" x14ac:dyDescent="0.25">
      <c r="A81" t="s">
        <v>12</v>
      </c>
      <c r="B81" t="s">
        <v>120</v>
      </c>
      <c r="C81">
        <v>1.6E-2</v>
      </c>
      <c r="D81">
        <v>16</v>
      </c>
    </row>
    <row r="82" spans="1:4" x14ac:dyDescent="0.25">
      <c r="B82" t="s">
        <v>121</v>
      </c>
      <c r="D82">
        <v>100000</v>
      </c>
    </row>
    <row r="83" spans="1:4" x14ac:dyDescent="0.25">
      <c r="A83" t="s">
        <v>12</v>
      </c>
      <c r="B83" t="s">
        <v>122</v>
      </c>
      <c r="C83">
        <v>1.4E-2</v>
      </c>
      <c r="D83">
        <v>14</v>
      </c>
    </row>
    <row r="84" spans="1:4" x14ac:dyDescent="0.25">
      <c r="B84" t="s">
        <v>123</v>
      </c>
      <c r="D84">
        <v>100000</v>
      </c>
    </row>
    <row r="85" spans="1:4" x14ac:dyDescent="0.25">
      <c r="A85" t="s">
        <v>12</v>
      </c>
      <c r="B85" t="s">
        <v>124</v>
      </c>
      <c r="C85">
        <v>1.4E-2</v>
      </c>
      <c r="D85">
        <v>14</v>
      </c>
    </row>
    <row r="86" spans="1:4" x14ac:dyDescent="0.25">
      <c r="B86" t="s">
        <v>125</v>
      </c>
      <c r="D86">
        <v>100000</v>
      </c>
    </row>
    <row r="87" spans="1:4" x14ac:dyDescent="0.25">
      <c r="A87" t="s">
        <v>12</v>
      </c>
      <c r="B87" t="s">
        <v>126</v>
      </c>
      <c r="C87">
        <v>0.01</v>
      </c>
      <c r="D87">
        <v>10</v>
      </c>
    </row>
    <row r="88" spans="1:4" x14ac:dyDescent="0.25">
      <c r="B88" t="s">
        <v>127</v>
      </c>
      <c r="D88">
        <v>100000</v>
      </c>
    </row>
    <row r="89" spans="1:4" x14ac:dyDescent="0.25">
      <c r="A89" t="s">
        <v>12</v>
      </c>
      <c r="B89" t="s">
        <v>128</v>
      </c>
      <c r="C89">
        <v>1.4E-2</v>
      </c>
      <c r="D89">
        <v>14</v>
      </c>
    </row>
  </sheetData>
  <pageMargins left="0.75" right="0.75" top="1" bottom="1" header="0.5" footer="0.5"/>
  <pageSetup orientation="portrait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4A2E4-D05F-4168-B494-238B2CE24E2C}">
  <dimension ref="A1:M89"/>
  <sheetViews>
    <sheetView tabSelected="1" topLeftCell="E1" workbookViewId="0">
      <selection activeCell="X26" sqref="X26"/>
    </sheetView>
  </sheetViews>
  <sheetFormatPr defaultRowHeight="13.2" x14ac:dyDescent="0.25"/>
  <cols>
    <col min="2" max="2" width="21.77734375" customWidth="1"/>
    <col min="5" max="5" width="13.21875" customWidth="1"/>
    <col min="6" max="6" width="42.33203125" customWidth="1"/>
    <col min="7" max="7" width="16.21875" customWidth="1"/>
    <col min="12" max="12" width="28.88671875" customWidth="1"/>
    <col min="258" max="258" width="21.77734375" customWidth="1"/>
    <col min="261" max="261" width="13.21875" customWidth="1"/>
    <col min="262" max="262" width="42.33203125" customWidth="1"/>
    <col min="263" max="263" width="16.21875" customWidth="1"/>
    <col min="268" max="268" width="28.88671875" customWidth="1"/>
    <col min="514" max="514" width="21.77734375" customWidth="1"/>
    <col min="517" max="517" width="13.21875" customWidth="1"/>
    <col min="518" max="518" width="42.33203125" customWidth="1"/>
    <col min="519" max="519" width="16.21875" customWidth="1"/>
    <col min="524" max="524" width="28.88671875" customWidth="1"/>
    <col min="770" max="770" width="21.77734375" customWidth="1"/>
    <col min="773" max="773" width="13.21875" customWidth="1"/>
    <col min="774" max="774" width="42.33203125" customWidth="1"/>
    <col min="775" max="775" width="16.21875" customWidth="1"/>
    <col min="780" max="780" width="28.88671875" customWidth="1"/>
    <col min="1026" max="1026" width="21.77734375" customWidth="1"/>
    <col min="1029" max="1029" width="13.21875" customWidth="1"/>
    <col min="1030" max="1030" width="42.33203125" customWidth="1"/>
    <col min="1031" max="1031" width="16.21875" customWidth="1"/>
    <col min="1036" max="1036" width="28.88671875" customWidth="1"/>
    <col min="1282" max="1282" width="21.77734375" customWidth="1"/>
    <col min="1285" max="1285" width="13.21875" customWidth="1"/>
    <col min="1286" max="1286" width="42.33203125" customWidth="1"/>
    <col min="1287" max="1287" width="16.21875" customWidth="1"/>
    <col min="1292" max="1292" width="28.88671875" customWidth="1"/>
    <col min="1538" max="1538" width="21.77734375" customWidth="1"/>
    <col min="1541" max="1541" width="13.21875" customWidth="1"/>
    <col min="1542" max="1542" width="42.33203125" customWidth="1"/>
    <col min="1543" max="1543" width="16.21875" customWidth="1"/>
    <col min="1548" max="1548" width="28.88671875" customWidth="1"/>
    <col min="1794" max="1794" width="21.77734375" customWidth="1"/>
    <col min="1797" max="1797" width="13.21875" customWidth="1"/>
    <col min="1798" max="1798" width="42.33203125" customWidth="1"/>
    <col min="1799" max="1799" width="16.21875" customWidth="1"/>
    <col min="1804" max="1804" width="28.88671875" customWidth="1"/>
    <col min="2050" max="2050" width="21.77734375" customWidth="1"/>
    <col min="2053" max="2053" width="13.21875" customWidth="1"/>
    <col min="2054" max="2054" width="42.33203125" customWidth="1"/>
    <col min="2055" max="2055" width="16.21875" customWidth="1"/>
    <col min="2060" max="2060" width="28.88671875" customWidth="1"/>
    <col min="2306" max="2306" width="21.77734375" customWidth="1"/>
    <col min="2309" max="2309" width="13.21875" customWidth="1"/>
    <col min="2310" max="2310" width="42.33203125" customWidth="1"/>
    <col min="2311" max="2311" width="16.21875" customWidth="1"/>
    <col min="2316" max="2316" width="28.88671875" customWidth="1"/>
    <col min="2562" max="2562" width="21.77734375" customWidth="1"/>
    <col min="2565" max="2565" width="13.21875" customWidth="1"/>
    <col min="2566" max="2566" width="42.33203125" customWidth="1"/>
    <col min="2567" max="2567" width="16.21875" customWidth="1"/>
    <col min="2572" max="2572" width="28.88671875" customWidth="1"/>
    <col min="2818" max="2818" width="21.77734375" customWidth="1"/>
    <col min="2821" max="2821" width="13.21875" customWidth="1"/>
    <col min="2822" max="2822" width="42.33203125" customWidth="1"/>
    <col min="2823" max="2823" width="16.21875" customWidth="1"/>
    <col min="2828" max="2828" width="28.88671875" customWidth="1"/>
    <col min="3074" max="3074" width="21.77734375" customWidth="1"/>
    <col min="3077" max="3077" width="13.21875" customWidth="1"/>
    <col min="3078" max="3078" width="42.33203125" customWidth="1"/>
    <col min="3079" max="3079" width="16.21875" customWidth="1"/>
    <col min="3084" max="3084" width="28.88671875" customWidth="1"/>
    <col min="3330" max="3330" width="21.77734375" customWidth="1"/>
    <col min="3333" max="3333" width="13.21875" customWidth="1"/>
    <col min="3334" max="3334" width="42.33203125" customWidth="1"/>
    <col min="3335" max="3335" width="16.21875" customWidth="1"/>
    <col min="3340" max="3340" width="28.88671875" customWidth="1"/>
    <col min="3586" max="3586" width="21.77734375" customWidth="1"/>
    <col min="3589" max="3589" width="13.21875" customWidth="1"/>
    <col min="3590" max="3590" width="42.33203125" customWidth="1"/>
    <col min="3591" max="3591" width="16.21875" customWidth="1"/>
    <col min="3596" max="3596" width="28.88671875" customWidth="1"/>
    <col min="3842" max="3842" width="21.77734375" customWidth="1"/>
    <col min="3845" max="3845" width="13.21875" customWidth="1"/>
    <col min="3846" max="3846" width="42.33203125" customWidth="1"/>
    <col min="3847" max="3847" width="16.21875" customWidth="1"/>
    <col min="3852" max="3852" width="28.88671875" customWidth="1"/>
    <col min="4098" max="4098" width="21.77734375" customWidth="1"/>
    <col min="4101" max="4101" width="13.21875" customWidth="1"/>
    <col min="4102" max="4102" width="42.33203125" customWidth="1"/>
    <col min="4103" max="4103" width="16.21875" customWidth="1"/>
    <col min="4108" max="4108" width="28.88671875" customWidth="1"/>
    <col min="4354" max="4354" width="21.77734375" customWidth="1"/>
    <col min="4357" max="4357" width="13.21875" customWidth="1"/>
    <col min="4358" max="4358" width="42.33203125" customWidth="1"/>
    <col min="4359" max="4359" width="16.21875" customWidth="1"/>
    <col min="4364" max="4364" width="28.88671875" customWidth="1"/>
    <col min="4610" max="4610" width="21.77734375" customWidth="1"/>
    <col min="4613" max="4613" width="13.21875" customWidth="1"/>
    <col min="4614" max="4614" width="42.33203125" customWidth="1"/>
    <col min="4615" max="4615" width="16.21875" customWidth="1"/>
    <col min="4620" max="4620" width="28.88671875" customWidth="1"/>
    <col min="4866" max="4866" width="21.77734375" customWidth="1"/>
    <col min="4869" max="4869" width="13.21875" customWidth="1"/>
    <col min="4870" max="4870" width="42.33203125" customWidth="1"/>
    <col min="4871" max="4871" width="16.21875" customWidth="1"/>
    <col min="4876" max="4876" width="28.88671875" customWidth="1"/>
    <col min="5122" max="5122" width="21.77734375" customWidth="1"/>
    <col min="5125" max="5125" width="13.21875" customWidth="1"/>
    <col min="5126" max="5126" width="42.33203125" customWidth="1"/>
    <col min="5127" max="5127" width="16.21875" customWidth="1"/>
    <col min="5132" max="5132" width="28.88671875" customWidth="1"/>
    <col min="5378" max="5378" width="21.77734375" customWidth="1"/>
    <col min="5381" max="5381" width="13.21875" customWidth="1"/>
    <col min="5382" max="5382" width="42.33203125" customWidth="1"/>
    <col min="5383" max="5383" width="16.21875" customWidth="1"/>
    <col min="5388" max="5388" width="28.88671875" customWidth="1"/>
    <col min="5634" max="5634" width="21.77734375" customWidth="1"/>
    <col min="5637" max="5637" width="13.21875" customWidth="1"/>
    <col min="5638" max="5638" width="42.33203125" customWidth="1"/>
    <col min="5639" max="5639" width="16.21875" customWidth="1"/>
    <col min="5644" max="5644" width="28.88671875" customWidth="1"/>
    <col min="5890" max="5890" width="21.77734375" customWidth="1"/>
    <col min="5893" max="5893" width="13.21875" customWidth="1"/>
    <col min="5894" max="5894" width="42.33203125" customWidth="1"/>
    <col min="5895" max="5895" width="16.21875" customWidth="1"/>
    <col min="5900" max="5900" width="28.88671875" customWidth="1"/>
    <col min="6146" max="6146" width="21.77734375" customWidth="1"/>
    <col min="6149" max="6149" width="13.21875" customWidth="1"/>
    <col min="6150" max="6150" width="42.33203125" customWidth="1"/>
    <col min="6151" max="6151" width="16.21875" customWidth="1"/>
    <col min="6156" max="6156" width="28.88671875" customWidth="1"/>
    <col min="6402" max="6402" width="21.77734375" customWidth="1"/>
    <col min="6405" max="6405" width="13.21875" customWidth="1"/>
    <col min="6406" max="6406" width="42.33203125" customWidth="1"/>
    <col min="6407" max="6407" width="16.21875" customWidth="1"/>
    <col min="6412" max="6412" width="28.88671875" customWidth="1"/>
    <col min="6658" max="6658" width="21.77734375" customWidth="1"/>
    <col min="6661" max="6661" width="13.21875" customWidth="1"/>
    <col min="6662" max="6662" width="42.33203125" customWidth="1"/>
    <col min="6663" max="6663" width="16.21875" customWidth="1"/>
    <col min="6668" max="6668" width="28.88671875" customWidth="1"/>
    <col min="6914" max="6914" width="21.77734375" customWidth="1"/>
    <col min="6917" max="6917" width="13.21875" customWidth="1"/>
    <col min="6918" max="6918" width="42.33203125" customWidth="1"/>
    <col min="6919" max="6919" width="16.21875" customWidth="1"/>
    <col min="6924" max="6924" width="28.88671875" customWidth="1"/>
    <col min="7170" max="7170" width="21.77734375" customWidth="1"/>
    <col min="7173" max="7173" width="13.21875" customWidth="1"/>
    <col min="7174" max="7174" width="42.33203125" customWidth="1"/>
    <col min="7175" max="7175" width="16.21875" customWidth="1"/>
    <col min="7180" max="7180" width="28.88671875" customWidth="1"/>
    <col min="7426" max="7426" width="21.77734375" customWidth="1"/>
    <col min="7429" max="7429" width="13.21875" customWidth="1"/>
    <col min="7430" max="7430" width="42.33203125" customWidth="1"/>
    <col min="7431" max="7431" width="16.21875" customWidth="1"/>
    <col min="7436" max="7436" width="28.88671875" customWidth="1"/>
    <col min="7682" max="7682" width="21.77734375" customWidth="1"/>
    <col min="7685" max="7685" width="13.21875" customWidth="1"/>
    <col min="7686" max="7686" width="42.33203125" customWidth="1"/>
    <col min="7687" max="7687" width="16.21875" customWidth="1"/>
    <col min="7692" max="7692" width="28.88671875" customWidth="1"/>
    <col min="7938" max="7938" width="21.77734375" customWidth="1"/>
    <col min="7941" max="7941" width="13.21875" customWidth="1"/>
    <col min="7942" max="7942" width="42.33203125" customWidth="1"/>
    <col min="7943" max="7943" width="16.21875" customWidth="1"/>
    <col min="7948" max="7948" width="28.88671875" customWidth="1"/>
    <col min="8194" max="8194" width="21.77734375" customWidth="1"/>
    <col min="8197" max="8197" width="13.21875" customWidth="1"/>
    <col min="8198" max="8198" width="42.33203125" customWidth="1"/>
    <col min="8199" max="8199" width="16.21875" customWidth="1"/>
    <col min="8204" max="8204" width="28.88671875" customWidth="1"/>
    <col min="8450" max="8450" width="21.77734375" customWidth="1"/>
    <col min="8453" max="8453" width="13.21875" customWidth="1"/>
    <col min="8454" max="8454" width="42.33203125" customWidth="1"/>
    <col min="8455" max="8455" width="16.21875" customWidth="1"/>
    <col min="8460" max="8460" width="28.88671875" customWidth="1"/>
    <col min="8706" max="8706" width="21.77734375" customWidth="1"/>
    <col min="8709" max="8709" width="13.21875" customWidth="1"/>
    <col min="8710" max="8710" width="42.33203125" customWidth="1"/>
    <col min="8711" max="8711" width="16.21875" customWidth="1"/>
    <col min="8716" max="8716" width="28.88671875" customWidth="1"/>
    <col min="8962" max="8962" width="21.77734375" customWidth="1"/>
    <col min="8965" max="8965" width="13.21875" customWidth="1"/>
    <col min="8966" max="8966" width="42.33203125" customWidth="1"/>
    <col min="8967" max="8967" width="16.21875" customWidth="1"/>
    <col min="8972" max="8972" width="28.88671875" customWidth="1"/>
    <col min="9218" max="9218" width="21.77734375" customWidth="1"/>
    <col min="9221" max="9221" width="13.21875" customWidth="1"/>
    <col min="9222" max="9222" width="42.33203125" customWidth="1"/>
    <col min="9223" max="9223" width="16.21875" customWidth="1"/>
    <col min="9228" max="9228" width="28.88671875" customWidth="1"/>
    <col min="9474" max="9474" width="21.77734375" customWidth="1"/>
    <col min="9477" max="9477" width="13.21875" customWidth="1"/>
    <col min="9478" max="9478" width="42.33203125" customWidth="1"/>
    <col min="9479" max="9479" width="16.21875" customWidth="1"/>
    <col min="9484" max="9484" width="28.88671875" customWidth="1"/>
    <col min="9730" max="9730" width="21.77734375" customWidth="1"/>
    <col min="9733" max="9733" width="13.21875" customWidth="1"/>
    <col min="9734" max="9734" width="42.33203125" customWidth="1"/>
    <col min="9735" max="9735" width="16.21875" customWidth="1"/>
    <col min="9740" max="9740" width="28.88671875" customWidth="1"/>
    <col min="9986" max="9986" width="21.77734375" customWidth="1"/>
    <col min="9989" max="9989" width="13.21875" customWidth="1"/>
    <col min="9990" max="9990" width="42.33203125" customWidth="1"/>
    <col min="9991" max="9991" width="16.21875" customWidth="1"/>
    <col min="9996" max="9996" width="28.88671875" customWidth="1"/>
    <col min="10242" max="10242" width="21.77734375" customWidth="1"/>
    <col min="10245" max="10245" width="13.21875" customWidth="1"/>
    <col min="10246" max="10246" width="42.33203125" customWidth="1"/>
    <col min="10247" max="10247" width="16.21875" customWidth="1"/>
    <col min="10252" max="10252" width="28.88671875" customWidth="1"/>
    <col min="10498" max="10498" width="21.77734375" customWidth="1"/>
    <col min="10501" max="10501" width="13.21875" customWidth="1"/>
    <col min="10502" max="10502" width="42.33203125" customWidth="1"/>
    <col min="10503" max="10503" width="16.21875" customWidth="1"/>
    <col min="10508" max="10508" width="28.88671875" customWidth="1"/>
    <col min="10754" max="10754" width="21.77734375" customWidth="1"/>
    <col min="10757" max="10757" width="13.21875" customWidth="1"/>
    <col min="10758" max="10758" width="42.33203125" customWidth="1"/>
    <col min="10759" max="10759" width="16.21875" customWidth="1"/>
    <col min="10764" max="10764" width="28.88671875" customWidth="1"/>
    <col min="11010" max="11010" width="21.77734375" customWidth="1"/>
    <col min="11013" max="11013" width="13.21875" customWidth="1"/>
    <col min="11014" max="11014" width="42.33203125" customWidth="1"/>
    <col min="11015" max="11015" width="16.21875" customWidth="1"/>
    <col min="11020" max="11020" width="28.88671875" customWidth="1"/>
    <col min="11266" max="11266" width="21.77734375" customWidth="1"/>
    <col min="11269" max="11269" width="13.21875" customWidth="1"/>
    <col min="11270" max="11270" width="42.33203125" customWidth="1"/>
    <col min="11271" max="11271" width="16.21875" customWidth="1"/>
    <col min="11276" max="11276" width="28.88671875" customWidth="1"/>
    <col min="11522" max="11522" width="21.77734375" customWidth="1"/>
    <col min="11525" max="11525" width="13.21875" customWidth="1"/>
    <col min="11526" max="11526" width="42.33203125" customWidth="1"/>
    <col min="11527" max="11527" width="16.21875" customWidth="1"/>
    <col min="11532" max="11532" width="28.88671875" customWidth="1"/>
    <col min="11778" max="11778" width="21.77734375" customWidth="1"/>
    <col min="11781" max="11781" width="13.21875" customWidth="1"/>
    <col min="11782" max="11782" width="42.33203125" customWidth="1"/>
    <col min="11783" max="11783" width="16.21875" customWidth="1"/>
    <col min="11788" max="11788" width="28.88671875" customWidth="1"/>
    <col min="12034" max="12034" width="21.77734375" customWidth="1"/>
    <col min="12037" max="12037" width="13.21875" customWidth="1"/>
    <col min="12038" max="12038" width="42.33203125" customWidth="1"/>
    <col min="12039" max="12039" width="16.21875" customWidth="1"/>
    <col min="12044" max="12044" width="28.88671875" customWidth="1"/>
    <col min="12290" max="12290" width="21.77734375" customWidth="1"/>
    <col min="12293" max="12293" width="13.21875" customWidth="1"/>
    <col min="12294" max="12294" width="42.33203125" customWidth="1"/>
    <col min="12295" max="12295" width="16.21875" customWidth="1"/>
    <col min="12300" max="12300" width="28.88671875" customWidth="1"/>
    <col min="12546" max="12546" width="21.77734375" customWidth="1"/>
    <col min="12549" max="12549" width="13.21875" customWidth="1"/>
    <col min="12550" max="12550" width="42.33203125" customWidth="1"/>
    <col min="12551" max="12551" width="16.21875" customWidth="1"/>
    <col min="12556" max="12556" width="28.88671875" customWidth="1"/>
    <col min="12802" max="12802" width="21.77734375" customWidth="1"/>
    <col min="12805" max="12805" width="13.21875" customWidth="1"/>
    <col min="12806" max="12806" width="42.33203125" customWidth="1"/>
    <col min="12807" max="12807" width="16.21875" customWidth="1"/>
    <col min="12812" max="12812" width="28.88671875" customWidth="1"/>
    <col min="13058" max="13058" width="21.77734375" customWidth="1"/>
    <col min="13061" max="13061" width="13.21875" customWidth="1"/>
    <col min="13062" max="13062" width="42.33203125" customWidth="1"/>
    <col min="13063" max="13063" width="16.21875" customWidth="1"/>
    <col min="13068" max="13068" width="28.88671875" customWidth="1"/>
    <col min="13314" max="13314" width="21.77734375" customWidth="1"/>
    <col min="13317" max="13317" width="13.21875" customWidth="1"/>
    <col min="13318" max="13318" width="42.33203125" customWidth="1"/>
    <col min="13319" max="13319" width="16.21875" customWidth="1"/>
    <col min="13324" max="13324" width="28.88671875" customWidth="1"/>
    <col min="13570" max="13570" width="21.77734375" customWidth="1"/>
    <col min="13573" max="13573" width="13.21875" customWidth="1"/>
    <col min="13574" max="13574" width="42.33203125" customWidth="1"/>
    <col min="13575" max="13575" width="16.21875" customWidth="1"/>
    <col min="13580" max="13580" width="28.88671875" customWidth="1"/>
    <col min="13826" max="13826" width="21.77734375" customWidth="1"/>
    <col min="13829" max="13829" width="13.21875" customWidth="1"/>
    <col min="13830" max="13830" width="42.33203125" customWidth="1"/>
    <col min="13831" max="13831" width="16.21875" customWidth="1"/>
    <col min="13836" max="13836" width="28.88671875" customWidth="1"/>
    <col min="14082" max="14082" width="21.77734375" customWidth="1"/>
    <col min="14085" max="14085" width="13.21875" customWidth="1"/>
    <col min="14086" max="14086" width="42.33203125" customWidth="1"/>
    <col min="14087" max="14087" width="16.21875" customWidth="1"/>
    <col min="14092" max="14092" width="28.88671875" customWidth="1"/>
    <col min="14338" max="14338" width="21.77734375" customWidth="1"/>
    <col min="14341" max="14341" width="13.21875" customWidth="1"/>
    <col min="14342" max="14342" width="42.33203125" customWidth="1"/>
    <col min="14343" max="14343" width="16.21875" customWidth="1"/>
    <col min="14348" max="14348" width="28.88671875" customWidth="1"/>
    <col min="14594" max="14594" width="21.77734375" customWidth="1"/>
    <col min="14597" max="14597" width="13.21875" customWidth="1"/>
    <col min="14598" max="14598" width="42.33203125" customWidth="1"/>
    <col min="14599" max="14599" width="16.21875" customWidth="1"/>
    <col min="14604" max="14604" width="28.88671875" customWidth="1"/>
    <col min="14850" max="14850" width="21.77734375" customWidth="1"/>
    <col min="14853" max="14853" width="13.21875" customWidth="1"/>
    <col min="14854" max="14854" width="42.33203125" customWidth="1"/>
    <col min="14855" max="14855" width="16.21875" customWidth="1"/>
    <col min="14860" max="14860" width="28.88671875" customWidth="1"/>
    <col min="15106" max="15106" width="21.77734375" customWidth="1"/>
    <col min="15109" max="15109" width="13.21875" customWidth="1"/>
    <col min="15110" max="15110" width="42.33203125" customWidth="1"/>
    <col min="15111" max="15111" width="16.21875" customWidth="1"/>
    <col min="15116" max="15116" width="28.88671875" customWidth="1"/>
    <col min="15362" max="15362" width="21.77734375" customWidth="1"/>
    <col min="15365" max="15365" width="13.21875" customWidth="1"/>
    <col min="15366" max="15366" width="42.33203125" customWidth="1"/>
    <col min="15367" max="15367" width="16.21875" customWidth="1"/>
    <col min="15372" max="15372" width="28.88671875" customWidth="1"/>
    <col min="15618" max="15618" width="21.77734375" customWidth="1"/>
    <col min="15621" max="15621" width="13.21875" customWidth="1"/>
    <col min="15622" max="15622" width="42.33203125" customWidth="1"/>
    <col min="15623" max="15623" width="16.21875" customWidth="1"/>
    <col min="15628" max="15628" width="28.88671875" customWidth="1"/>
    <col min="15874" max="15874" width="21.77734375" customWidth="1"/>
    <col min="15877" max="15877" width="13.21875" customWidth="1"/>
    <col min="15878" max="15878" width="42.33203125" customWidth="1"/>
    <col min="15879" max="15879" width="16.21875" customWidth="1"/>
    <col min="15884" max="15884" width="28.88671875" customWidth="1"/>
    <col min="16130" max="16130" width="21.77734375" customWidth="1"/>
    <col min="16133" max="16133" width="13.21875" customWidth="1"/>
    <col min="16134" max="16134" width="42.33203125" customWidth="1"/>
    <col min="16135" max="16135" width="16.21875" customWidth="1"/>
    <col min="16140" max="16140" width="28.88671875" customWidth="1"/>
  </cols>
  <sheetData>
    <row r="1" spans="1:13" ht="12.75" customHeight="1" x14ac:dyDescent="0.25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3" ht="12.75" customHeight="1" x14ac:dyDescent="0.25">
      <c r="B2" t="s">
        <v>9</v>
      </c>
      <c r="D2">
        <v>100000</v>
      </c>
      <c r="F2" t="s">
        <v>10</v>
      </c>
      <c r="G2">
        <v>0.67</v>
      </c>
      <c r="H2">
        <f>AVERAGE(G2:G4)</f>
        <v>0.35000000000000003</v>
      </c>
      <c r="I2">
        <f>STDEV(G2:G4)</f>
        <v>0.28160255680657448</v>
      </c>
      <c r="J2">
        <f>TTEST(G2:G4,G5:G7,1,2)</f>
        <v>0.29661491708889576</v>
      </c>
      <c r="L2" t="s">
        <v>4</v>
      </c>
      <c r="M2" t="s">
        <v>11</v>
      </c>
    </row>
    <row r="3" spans="1:13" ht="12.75" customHeight="1" x14ac:dyDescent="0.25">
      <c r="A3" t="s">
        <v>12</v>
      </c>
      <c r="B3" t="s">
        <v>13</v>
      </c>
      <c r="C3">
        <v>4.37</v>
      </c>
      <c r="D3">
        <v>4367</v>
      </c>
      <c r="F3" t="s">
        <v>14</v>
      </c>
      <c r="G3">
        <v>0.24</v>
      </c>
      <c r="L3" t="s">
        <v>15</v>
      </c>
      <c r="M3">
        <v>0.35000000000000003</v>
      </c>
    </row>
    <row r="4" spans="1:13" ht="12.75" customHeight="1" x14ac:dyDescent="0.25">
      <c r="A4" t="s">
        <v>12</v>
      </c>
      <c r="B4" t="s">
        <v>16</v>
      </c>
      <c r="C4">
        <v>2.8</v>
      </c>
      <c r="D4">
        <v>2803</v>
      </c>
      <c r="F4" t="s">
        <v>17</v>
      </c>
      <c r="G4">
        <v>0.14000000000000001</v>
      </c>
      <c r="L4" t="s">
        <v>18</v>
      </c>
      <c r="M4">
        <v>0.25333333333333335</v>
      </c>
    </row>
    <row r="5" spans="1:13" ht="12.75" customHeight="1" x14ac:dyDescent="0.25">
      <c r="A5" t="s">
        <v>12</v>
      </c>
      <c r="B5" t="s">
        <v>19</v>
      </c>
      <c r="C5">
        <v>0.33</v>
      </c>
      <c r="D5">
        <v>325</v>
      </c>
      <c r="F5" t="s">
        <v>20</v>
      </c>
      <c r="G5">
        <v>0.18</v>
      </c>
      <c r="H5">
        <f>AVERAGE(G5:G7)</f>
        <v>0.25333333333333335</v>
      </c>
      <c r="I5">
        <f>STDEV(G5:G7)</f>
        <v>6.4291005073286389E-2</v>
      </c>
      <c r="L5" t="s">
        <v>21</v>
      </c>
      <c r="M5">
        <v>3.9633333333333334</v>
      </c>
    </row>
    <row r="6" spans="1:13" ht="12.75" customHeight="1" x14ac:dyDescent="0.25">
      <c r="A6" t="s">
        <v>12</v>
      </c>
      <c r="B6" t="s">
        <v>22</v>
      </c>
      <c r="C6">
        <v>3.58</v>
      </c>
      <c r="D6">
        <v>3578</v>
      </c>
      <c r="F6" t="s">
        <v>23</v>
      </c>
      <c r="G6">
        <v>0.28000000000000003</v>
      </c>
      <c r="L6" t="s">
        <v>24</v>
      </c>
      <c r="M6">
        <v>0.96666666666666667</v>
      </c>
    </row>
    <row r="7" spans="1:13" ht="12.75" customHeight="1" x14ac:dyDescent="0.25">
      <c r="A7" t="s">
        <v>12</v>
      </c>
      <c r="B7" t="s">
        <v>25</v>
      </c>
      <c r="C7">
        <v>93.3</v>
      </c>
      <c r="D7">
        <v>93294</v>
      </c>
      <c r="F7" t="s">
        <v>26</v>
      </c>
      <c r="G7">
        <v>0.3</v>
      </c>
    </row>
    <row r="8" spans="1:13" ht="12.75" customHeight="1" x14ac:dyDescent="0.25">
      <c r="B8" t="s">
        <v>27</v>
      </c>
      <c r="D8">
        <v>100000</v>
      </c>
      <c r="F8" t="s">
        <v>28</v>
      </c>
      <c r="G8">
        <v>5.9</v>
      </c>
      <c r="H8">
        <f>AVERAGE(G8:G10)</f>
        <v>3.9633333333333334</v>
      </c>
      <c r="I8">
        <f>STDEV(G8:G10)</f>
        <v>1.6772099848657394</v>
      </c>
      <c r="J8">
        <f>TTEST(G8:G10,G11:G13,1,2)</f>
        <v>1.9648981621684353E-2</v>
      </c>
    </row>
    <row r="9" spans="1:13" ht="12.75" customHeight="1" x14ac:dyDescent="0.25">
      <c r="A9" t="s">
        <v>12</v>
      </c>
      <c r="B9" t="s">
        <v>29</v>
      </c>
      <c r="C9">
        <v>3.95</v>
      </c>
      <c r="D9">
        <v>3952</v>
      </c>
      <c r="F9" t="s">
        <v>30</v>
      </c>
      <c r="G9">
        <v>3</v>
      </c>
    </row>
    <row r="10" spans="1:13" ht="12.75" customHeight="1" x14ac:dyDescent="0.25">
      <c r="A10" t="s">
        <v>12</v>
      </c>
      <c r="B10" t="s">
        <v>31</v>
      </c>
      <c r="C10">
        <v>2.2999999999999998</v>
      </c>
      <c r="D10">
        <v>2300</v>
      </c>
      <c r="F10" t="s">
        <v>32</v>
      </c>
      <c r="G10">
        <v>2.99</v>
      </c>
    </row>
    <row r="11" spans="1:13" ht="12.75" customHeight="1" x14ac:dyDescent="0.25">
      <c r="A11" t="s">
        <v>12</v>
      </c>
      <c r="B11" t="s">
        <v>33</v>
      </c>
      <c r="C11">
        <v>0.21</v>
      </c>
      <c r="D11">
        <v>208</v>
      </c>
      <c r="F11" t="s">
        <v>34</v>
      </c>
      <c r="G11">
        <v>0.76</v>
      </c>
      <c r="H11">
        <f>AVERAGE(G11:G13)</f>
        <v>0.96666666666666667</v>
      </c>
      <c r="I11">
        <f>STDEV(G11:G13)</f>
        <v>0.38423083339749436</v>
      </c>
    </row>
    <row r="12" spans="1:13" ht="12.75" customHeight="1" x14ac:dyDescent="0.25">
      <c r="A12" t="s">
        <v>12</v>
      </c>
      <c r="B12" t="s">
        <v>35</v>
      </c>
      <c r="C12">
        <v>3.31</v>
      </c>
      <c r="D12">
        <v>3312</v>
      </c>
      <c r="F12" t="s">
        <v>36</v>
      </c>
      <c r="G12">
        <v>1.41</v>
      </c>
    </row>
    <row r="13" spans="1:13" ht="12.75" customHeight="1" x14ac:dyDescent="0.25">
      <c r="A13" t="s">
        <v>12</v>
      </c>
      <c r="B13" t="s">
        <v>37</v>
      </c>
      <c r="C13">
        <v>94.2</v>
      </c>
      <c r="D13">
        <v>94180</v>
      </c>
      <c r="F13" t="s">
        <v>38</v>
      </c>
      <c r="G13">
        <v>0.73</v>
      </c>
    </row>
    <row r="14" spans="1:13" ht="12.75" customHeight="1" x14ac:dyDescent="0.25">
      <c r="B14" t="s">
        <v>39</v>
      </c>
      <c r="D14">
        <v>100000</v>
      </c>
    </row>
    <row r="15" spans="1:13" ht="12.75" customHeight="1" x14ac:dyDescent="0.25">
      <c r="A15" t="s">
        <v>12</v>
      </c>
      <c r="B15" t="s">
        <v>40</v>
      </c>
      <c r="C15">
        <v>2.78</v>
      </c>
      <c r="D15">
        <v>2784</v>
      </c>
      <c r="F15" t="s">
        <v>41</v>
      </c>
      <c r="G15" t="s">
        <v>5</v>
      </c>
      <c r="H15" t="s">
        <v>6</v>
      </c>
      <c r="I15" t="s">
        <v>7</v>
      </c>
      <c r="J15" t="s">
        <v>8</v>
      </c>
      <c r="L15" t="s">
        <v>42</v>
      </c>
      <c r="M15" t="s">
        <v>11</v>
      </c>
    </row>
    <row r="16" spans="1:13" ht="12.75" customHeight="1" x14ac:dyDescent="0.25">
      <c r="A16" t="s">
        <v>12</v>
      </c>
      <c r="B16" t="s">
        <v>43</v>
      </c>
      <c r="C16">
        <v>2.31</v>
      </c>
      <c r="D16">
        <v>2307</v>
      </c>
      <c r="F16" t="s">
        <v>44</v>
      </c>
      <c r="G16">
        <v>6.0000000000000001E-3</v>
      </c>
      <c r="H16">
        <f>AVERAGE(G16:G18)</f>
        <v>4.6666666666666671E-3</v>
      </c>
      <c r="I16">
        <f>STDEV(G16:G18)</f>
        <v>3.214550253664317E-3</v>
      </c>
      <c r="J16">
        <f>TTEST(G16:G18,G19:G21,1,2)</f>
        <v>0.18392702798524202</v>
      </c>
      <c r="L16" t="s">
        <v>15</v>
      </c>
      <c r="M16">
        <v>0.35000000000000003</v>
      </c>
    </row>
    <row r="17" spans="1:13" ht="12.75" customHeight="1" x14ac:dyDescent="0.25">
      <c r="A17" t="s">
        <v>12</v>
      </c>
      <c r="B17" t="s">
        <v>45</v>
      </c>
      <c r="C17">
        <v>0.22</v>
      </c>
      <c r="D17">
        <v>219</v>
      </c>
      <c r="F17" t="s">
        <v>46</v>
      </c>
      <c r="G17">
        <v>7.0000000000000001E-3</v>
      </c>
      <c r="L17" t="s">
        <v>18</v>
      </c>
      <c r="M17">
        <v>0.25333333333333335</v>
      </c>
    </row>
    <row r="18" spans="1:13" ht="12.75" customHeight="1" x14ac:dyDescent="0.25">
      <c r="A18" t="s">
        <v>12</v>
      </c>
      <c r="B18" t="s">
        <v>47</v>
      </c>
      <c r="C18">
        <v>2.13</v>
      </c>
      <c r="D18">
        <v>2131</v>
      </c>
      <c r="F18" t="s">
        <v>48</v>
      </c>
      <c r="G18">
        <v>1E-3</v>
      </c>
      <c r="L18" t="s">
        <v>21</v>
      </c>
      <c r="M18">
        <v>3.9633333333333334</v>
      </c>
    </row>
    <row r="19" spans="1:13" ht="12.75" customHeight="1" x14ac:dyDescent="0.25">
      <c r="A19" t="s">
        <v>12</v>
      </c>
      <c r="B19" t="s">
        <v>49</v>
      </c>
      <c r="C19">
        <v>95.3</v>
      </c>
      <c r="D19">
        <v>95343</v>
      </c>
      <c r="F19" t="s">
        <v>50</v>
      </c>
      <c r="G19">
        <v>4.0000000000000001E-3</v>
      </c>
      <c r="H19">
        <f>AVERAGE(G19:G21)</f>
        <v>2.6666666666666666E-3</v>
      </c>
      <c r="I19">
        <f>STDEV(G19:G21)</f>
        <v>1.1547005383792516E-3</v>
      </c>
      <c r="L19" t="s">
        <v>24</v>
      </c>
      <c r="M19">
        <v>0.96666666666666667</v>
      </c>
    </row>
    <row r="20" spans="1:13" ht="12.75" customHeight="1" x14ac:dyDescent="0.25">
      <c r="B20" t="s">
        <v>51</v>
      </c>
      <c r="D20">
        <v>100000</v>
      </c>
      <c r="F20" t="s">
        <v>52</v>
      </c>
      <c r="G20">
        <v>2E-3</v>
      </c>
    </row>
    <row r="21" spans="1:13" ht="12.75" customHeight="1" x14ac:dyDescent="0.25">
      <c r="A21" t="s">
        <v>12</v>
      </c>
      <c r="B21" t="s">
        <v>53</v>
      </c>
      <c r="C21">
        <v>2.3199999999999998</v>
      </c>
      <c r="D21">
        <v>2322</v>
      </c>
      <c r="F21" t="s">
        <v>54</v>
      </c>
      <c r="G21">
        <v>2E-3</v>
      </c>
    </row>
    <row r="22" spans="1:13" ht="12.75" customHeight="1" x14ac:dyDescent="0.25">
      <c r="A22" t="s">
        <v>12</v>
      </c>
      <c r="B22" t="s">
        <v>55</v>
      </c>
      <c r="C22">
        <v>3.44</v>
      </c>
      <c r="D22">
        <v>3437</v>
      </c>
      <c r="F22" t="s">
        <v>56</v>
      </c>
      <c r="G22">
        <v>6.0000000000000001E-3</v>
      </c>
      <c r="H22">
        <f>AVERAGE(G22:G24)</f>
        <v>5.6666666666666671E-3</v>
      </c>
      <c r="I22">
        <f>STDEV(G22:G24)</f>
        <v>3.5118845842842454E-3</v>
      </c>
      <c r="J22">
        <f>TTEST(G22:G24,G25:G27,1,2)</f>
        <v>0.30788996991276274</v>
      </c>
    </row>
    <row r="23" spans="1:13" ht="12.75" customHeight="1" x14ac:dyDescent="0.25">
      <c r="A23" t="s">
        <v>12</v>
      </c>
      <c r="B23" t="s">
        <v>57</v>
      </c>
      <c r="C23">
        <v>0.25</v>
      </c>
      <c r="D23">
        <v>246</v>
      </c>
      <c r="F23" t="s">
        <v>58</v>
      </c>
      <c r="G23">
        <v>8.9999999999999993E-3</v>
      </c>
    </row>
    <row r="24" spans="1:13" ht="12.75" customHeight="1" x14ac:dyDescent="0.25">
      <c r="A24" t="s">
        <v>12</v>
      </c>
      <c r="B24" t="s">
        <v>59</v>
      </c>
      <c r="C24">
        <v>1.75</v>
      </c>
      <c r="D24">
        <v>1755</v>
      </c>
      <c r="F24" t="s">
        <v>60</v>
      </c>
      <c r="G24">
        <v>2E-3</v>
      </c>
    </row>
    <row r="25" spans="1:13" ht="12.75" customHeight="1" x14ac:dyDescent="0.25">
      <c r="A25" t="s">
        <v>12</v>
      </c>
      <c r="B25" t="s">
        <v>61</v>
      </c>
      <c r="C25">
        <v>94.6</v>
      </c>
      <c r="D25">
        <v>94562</v>
      </c>
      <c r="F25" t="s">
        <v>62</v>
      </c>
      <c r="G25">
        <v>2E-3</v>
      </c>
      <c r="H25">
        <f>AVERAGE(G25:G27)</f>
        <v>8.0000000000000002E-3</v>
      </c>
      <c r="I25">
        <f>STDEV(G25:G27)</f>
        <v>6.5574385243019999E-3</v>
      </c>
    </row>
    <row r="26" spans="1:13" ht="12.75" customHeight="1" x14ac:dyDescent="0.25">
      <c r="B26" t="s">
        <v>63</v>
      </c>
      <c r="D26">
        <v>100000</v>
      </c>
      <c r="F26" t="s">
        <v>64</v>
      </c>
      <c r="G26">
        <v>7.0000000000000001E-3</v>
      </c>
    </row>
    <row r="27" spans="1:13" ht="12.75" customHeight="1" x14ac:dyDescent="0.25">
      <c r="A27" t="s">
        <v>12</v>
      </c>
      <c r="B27" t="s">
        <v>65</v>
      </c>
      <c r="C27">
        <v>2.34</v>
      </c>
      <c r="D27">
        <v>2337</v>
      </c>
      <c r="F27" t="s">
        <v>66</v>
      </c>
      <c r="G27">
        <v>1.4999999999999999E-2</v>
      </c>
    </row>
    <row r="28" spans="1:13" ht="12.75" customHeight="1" x14ac:dyDescent="0.25">
      <c r="B28" t="s">
        <v>67</v>
      </c>
      <c r="D28">
        <v>100000</v>
      </c>
    </row>
    <row r="29" spans="1:13" ht="12.75" customHeight="1" x14ac:dyDescent="0.25">
      <c r="A29" t="s">
        <v>12</v>
      </c>
      <c r="B29" t="s">
        <v>68</v>
      </c>
      <c r="C29">
        <v>1.53</v>
      </c>
      <c r="D29">
        <v>1533</v>
      </c>
    </row>
    <row r="30" spans="1:13" ht="12.75" customHeight="1" x14ac:dyDescent="0.25">
      <c r="B30" t="s">
        <v>69</v>
      </c>
      <c r="D30">
        <v>100000</v>
      </c>
    </row>
    <row r="31" spans="1:13" ht="12.75" customHeight="1" x14ac:dyDescent="0.25">
      <c r="A31" t="s">
        <v>12</v>
      </c>
      <c r="B31" t="s">
        <v>70</v>
      </c>
      <c r="C31">
        <v>10.6</v>
      </c>
      <c r="D31">
        <v>10575</v>
      </c>
    </row>
    <row r="32" spans="1:13" x14ac:dyDescent="0.25">
      <c r="A32" t="s">
        <v>12</v>
      </c>
      <c r="B32" t="s">
        <v>71</v>
      </c>
      <c r="C32">
        <v>21.8</v>
      </c>
      <c r="D32">
        <v>21770</v>
      </c>
    </row>
    <row r="33" spans="1:4" x14ac:dyDescent="0.25">
      <c r="A33" t="s">
        <v>12</v>
      </c>
      <c r="B33" t="s">
        <v>72</v>
      </c>
      <c r="C33">
        <v>4.8099999999999996</v>
      </c>
      <c r="D33">
        <v>4810</v>
      </c>
    </row>
    <row r="34" spans="1:4" x14ac:dyDescent="0.25">
      <c r="A34" t="s">
        <v>12</v>
      </c>
      <c r="B34" t="s">
        <v>73</v>
      </c>
      <c r="C34">
        <v>4.88</v>
      </c>
      <c r="D34">
        <v>4882</v>
      </c>
    </row>
    <row r="35" spans="1:4" x14ac:dyDescent="0.25">
      <c r="A35" t="s">
        <v>12</v>
      </c>
      <c r="B35" t="s">
        <v>74</v>
      </c>
      <c r="C35">
        <v>68.5</v>
      </c>
      <c r="D35">
        <v>68538</v>
      </c>
    </row>
    <row r="36" spans="1:4" x14ac:dyDescent="0.25">
      <c r="B36" t="s">
        <v>75</v>
      </c>
      <c r="D36">
        <v>100000</v>
      </c>
    </row>
    <row r="37" spans="1:4" x14ac:dyDescent="0.25">
      <c r="A37" t="s">
        <v>12</v>
      </c>
      <c r="B37" t="s">
        <v>76</v>
      </c>
      <c r="C37">
        <v>9.48</v>
      </c>
      <c r="D37">
        <v>9483</v>
      </c>
    </row>
    <row r="38" spans="1:4" x14ac:dyDescent="0.25">
      <c r="A38" t="s">
        <v>12</v>
      </c>
      <c r="B38" t="s">
        <v>77</v>
      </c>
      <c r="C38">
        <v>23.9</v>
      </c>
      <c r="D38">
        <v>23878</v>
      </c>
    </row>
    <row r="39" spans="1:4" x14ac:dyDescent="0.25">
      <c r="A39" t="s">
        <v>12</v>
      </c>
      <c r="B39" t="s">
        <v>78</v>
      </c>
      <c r="C39">
        <v>4.99</v>
      </c>
      <c r="D39">
        <v>4993</v>
      </c>
    </row>
    <row r="40" spans="1:4" x14ac:dyDescent="0.25">
      <c r="A40" t="s">
        <v>12</v>
      </c>
      <c r="B40" t="s">
        <v>79</v>
      </c>
      <c r="C40">
        <v>3.63</v>
      </c>
      <c r="D40">
        <v>3634</v>
      </c>
    </row>
    <row r="41" spans="1:4" x14ac:dyDescent="0.25">
      <c r="A41" t="s">
        <v>12</v>
      </c>
      <c r="B41" t="s">
        <v>80</v>
      </c>
      <c r="C41">
        <v>67.5</v>
      </c>
      <c r="D41">
        <v>67495</v>
      </c>
    </row>
    <row r="42" spans="1:4" x14ac:dyDescent="0.25">
      <c r="B42" t="s">
        <v>81</v>
      </c>
      <c r="D42">
        <v>100000</v>
      </c>
    </row>
    <row r="43" spans="1:4" x14ac:dyDescent="0.25">
      <c r="A43" t="s">
        <v>12</v>
      </c>
      <c r="B43" t="s">
        <v>82</v>
      </c>
      <c r="C43">
        <v>6.17</v>
      </c>
      <c r="D43">
        <v>6174</v>
      </c>
    </row>
    <row r="44" spans="1:4" x14ac:dyDescent="0.25">
      <c r="A44" t="s">
        <v>12</v>
      </c>
      <c r="B44" t="s">
        <v>83</v>
      </c>
      <c r="C44">
        <v>6.14</v>
      </c>
      <c r="D44">
        <v>6145</v>
      </c>
    </row>
    <row r="45" spans="1:4" x14ac:dyDescent="0.25">
      <c r="A45" t="s">
        <v>12</v>
      </c>
      <c r="B45" t="s">
        <v>84</v>
      </c>
      <c r="C45">
        <v>0.74</v>
      </c>
      <c r="D45">
        <v>737</v>
      </c>
    </row>
    <row r="46" spans="1:4" x14ac:dyDescent="0.25">
      <c r="A46" t="s">
        <v>12</v>
      </c>
      <c r="B46" t="s">
        <v>85</v>
      </c>
      <c r="C46">
        <v>4.83</v>
      </c>
      <c r="D46">
        <v>4830</v>
      </c>
    </row>
    <row r="47" spans="1:4" x14ac:dyDescent="0.25">
      <c r="A47" t="s">
        <v>12</v>
      </c>
      <c r="B47" t="s">
        <v>86</v>
      </c>
      <c r="C47">
        <v>88.3</v>
      </c>
      <c r="D47">
        <v>88288</v>
      </c>
    </row>
    <row r="48" spans="1:4" x14ac:dyDescent="0.25">
      <c r="B48" t="s">
        <v>87</v>
      </c>
      <c r="D48">
        <v>100000</v>
      </c>
    </row>
    <row r="49" spans="1:4" x14ac:dyDescent="0.25">
      <c r="A49" t="s">
        <v>12</v>
      </c>
      <c r="B49" t="s">
        <v>88</v>
      </c>
      <c r="C49">
        <v>3.4</v>
      </c>
      <c r="D49">
        <v>3400</v>
      </c>
    </row>
    <row r="50" spans="1:4" x14ac:dyDescent="0.25">
      <c r="A50" t="s">
        <v>12</v>
      </c>
      <c r="B50" t="s">
        <v>89</v>
      </c>
      <c r="C50">
        <v>2.65</v>
      </c>
      <c r="D50">
        <v>2646</v>
      </c>
    </row>
    <row r="51" spans="1:4" x14ac:dyDescent="0.25">
      <c r="A51" t="s">
        <v>12</v>
      </c>
      <c r="B51" t="s">
        <v>90</v>
      </c>
      <c r="C51">
        <v>0.37</v>
      </c>
      <c r="D51">
        <v>367</v>
      </c>
    </row>
    <row r="52" spans="1:4" x14ac:dyDescent="0.25">
      <c r="A52" t="s">
        <v>12</v>
      </c>
      <c r="B52" t="s">
        <v>91</v>
      </c>
      <c r="C52">
        <v>2.6</v>
      </c>
      <c r="D52">
        <v>2599</v>
      </c>
    </row>
    <row r="53" spans="1:4" x14ac:dyDescent="0.25">
      <c r="A53" t="s">
        <v>12</v>
      </c>
      <c r="B53" t="s">
        <v>92</v>
      </c>
      <c r="C53">
        <v>94.4</v>
      </c>
      <c r="D53">
        <v>94388</v>
      </c>
    </row>
    <row r="54" spans="1:4" x14ac:dyDescent="0.25">
      <c r="B54" t="s">
        <v>93</v>
      </c>
      <c r="D54">
        <v>100000</v>
      </c>
    </row>
    <row r="55" spans="1:4" x14ac:dyDescent="0.25">
      <c r="A55" t="s">
        <v>12</v>
      </c>
      <c r="B55" t="s">
        <v>94</v>
      </c>
      <c r="C55">
        <v>2.02</v>
      </c>
      <c r="D55">
        <v>2021</v>
      </c>
    </row>
    <row r="56" spans="1:4" x14ac:dyDescent="0.25">
      <c r="A56" t="s">
        <v>12</v>
      </c>
      <c r="B56" t="s">
        <v>95</v>
      </c>
      <c r="C56">
        <v>3.65</v>
      </c>
      <c r="D56">
        <v>3649</v>
      </c>
    </row>
    <row r="57" spans="1:4" x14ac:dyDescent="0.25">
      <c r="A57" t="s">
        <v>12</v>
      </c>
      <c r="B57" t="s">
        <v>96</v>
      </c>
      <c r="C57">
        <v>0.24</v>
      </c>
      <c r="D57">
        <v>245</v>
      </c>
    </row>
    <row r="58" spans="1:4" x14ac:dyDescent="0.25">
      <c r="A58" t="s">
        <v>12</v>
      </c>
      <c r="B58" t="s">
        <v>97</v>
      </c>
      <c r="C58">
        <v>1.47</v>
      </c>
      <c r="D58">
        <v>1467</v>
      </c>
    </row>
    <row r="59" spans="1:4" x14ac:dyDescent="0.25">
      <c r="A59" t="s">
        <v>12</v>
      </c>
      <c r="B59" t="s">
        <v>98</v>
      </c>
      <c r="C59">
        <v>94.6</v>
      </c>
      <c r="D59">
        <v>94639</v>
      </c>
    </row>
    <row r="60" spans="1:4" x14ac:dyDescent="0.25">
      <c r="B60" t="s">
        <v>99</v>
      </c>
      <c r="D60">
        <v>100000</v>
      </c>
    </row>
    <row r="61" spans="1:4" x14ac:dyDescent="0.25">
      <c r="A61" t="s">
        <v>12</v>
      </c>
      <c r="B61" t="s">
        <v>100</v>
      </c>
      <c r="C61">
        <v>1.48</v>
      </c>
      <c r="D61">
        <v>1478</v>
      </c>
    </row>
    <row r="62" spans="1:4" x14ac:dyDescent="0.25">
      <c r="A62" t="s">
        <v>12</v>
      </c>
      <c r="B62" t="s">
        <v>101</v>
      </c>
      <c r="C62">
        <v>2.2799999999999998</v>
      </c>
      <c r="D62">
        <v>2282</v>
      </c>
    </row>
    <row r="63" spans="1:4" x14ac:dyDescent="0.25">
      <c r="A63" t="s">
        <v>12</v>
      </c>
      <c r="B63" t="s">
        <v>102</v>
      </c>
      <c r="C63">
        <v>0.17</v>
      </c>
      <c r="D63">
        <v>168</v>
      </c>
    </row>
    <row r="64" spans="1:4" x14ac:dyDescent="0.25">
      <c r="A64" t="s">
        <v>12</v>
      </c>
      <c r="B64" t="s">
        <v>103</v>
      </c>
      <c r="C64">
        <v>1.0900000000000001</v>
      </c>
      <c r="D64">
        <v>1090</v>
      </c>
    </row>
    <row r="65" spans="1:4" x14ac:dyDescent="0.25">
      <c r="A65" t="s">
        <v>12</v>
      </c>
      <c r="B65" t="s">
        <v>104</v>
      </c>
      <c r="C65">
        <v>96.5</v>
      </c>
      <c r="D65">
        <v>96460</v>
      </c>
    </row>
    <row r="66" spans="1:4" x14ac:dyDescent="0.25">
      <c r="B66" t="s">
        <v>105</v>
      </c>
      <c r="D66">
        <v>100000</v>
      </c>
    </row>
    <row r="67" spans="1:4" x14ac:dyDescent="0.25">
      <c r="A67" t="s">
        <v>12</v>
      </c>
      <c r="B67" t="s">
        <v>106</v>
      </c>
      <c r="C67">
        <v>7.0000000000000007E-2</v>
      </c>
      <c r="D67">
        <v>70</v>
      </c>
    </row>
    <row r="68" spans="1:4" x14ac:dyDescent="0.25">
      <c r="B68" t="s">
        <v>107</v>
      </c>
      <c r="D68">
        <v>100000</v>
      </c>
    </row>
    <row r="69" spans="1:4" x14ac:dyDescent="0.25">
      <c r="A69" t="s">
        <v>12</v>
      </c>
      <c r="B69" t="s">
        <v>108</v>
      </c>
      <c r="C69">
        <v>2.7E-2</v>
      </c>
      <c r="D69">
        <v>27</v>
      </c>
    </row>
    <row r="70" spans="1:4" x14ac:dyDescent="0.25">
      <c r="B70" t="s">
        <v>109</v>
      </c>
      <c r="D70">
        <v>100000</v>
      </c>
    </row>
    <row r="71" spans="1:4" x14ac:dyDescent="0.25">
      <c r="A71" t="s">
        <v>12</v>
      </c>
      <c r="B71" t="s">
        <v>110</v>
      </c>
      <c r="C71">
        <v>1.2E-2</v>
      </c>
      <c r="D71">
        <v>12</v>
      </c>
    </row>
    <row r="72" spans="1:4" x14ac:dyDescent="0.25">
      <c r="B72" t="s">
        <v>111</v>
      </c>
      <c r="D72">
        <v>100000</v>
      </c>
    </row>
    <row r="73" spans="1:4" x14ac:dyDescent="0.25">
      <c r="A73" t="s">
        <v>12</v>
      </c>
      <c r="B73" t="s">
        <v>112</v>
      </c>
      <c r="C73">
        <v>2.5000000000000001E-2</v>
      </c>
      <c r="D73">
        <v>25</v>
      </c>
    </row>
    <row r="74" spans="1:4" x14ac:dyDescent="0.25">
      <c r="B74" t="s">
        <v>113</v>
      </c>
      <c r="D74">
        <v>100000</v>
      </c>
    </row>
    <row r="75" spans="1:4" x14ac:dyDescent="0.25">
      <c r="A75" t="s">
        <v>12</v>
      </c>
      <c r="B75" t="s">
        <v>114</v>
      </c>
      <c r="C75">
        <v>1.7999999999999999E-2</v>
      </c>
      <c r="D75">
        <v>18</v>
      </c>
    </row>
    <row r="76" spans="1:4" x14ac:dyDescent="0.25">
      <c r="B76" t="s">
        <v>115</v>
      </c>
      <c r="D76">
        <v>100000</v>
      </c>
    </row>
    <row r="77" spans="1:4" x14ac:dyDescent="0.25">
      <c r="A77" t="s">
        <v>12</v>
      </c>
      <c r="B77" t="s">
        <v>116</v>
      </c>
      <c r="C77">
        <v>1.4E-2</v>
      </c>
      <c r="D77">
        <v>14</v>
      </c>
    </row>
    <row r="78" spans="1:4" x14ac:dyDescent="0.25">
      <c r="B78" t="s">
        <v>117</v>
      </c>
      <c r="D78">
        <v>100000</v>
      </c>
    </row>
    <row r="79" spans="1:4" x14ac:dyDescent="0.25">
      <c r="A79" t="s">
        <v>12</v>
      </c>
      <c r="B79" t="s">
        <v>118</v>
      </c>
      <c r="C79">
        <v>0.01</v>
      </c>
      <c r="D79">
        <v>10</v>
      </c>
    </row>
    <row r="80" spans="1:4" x14ac:dyDescent="0.25">
      <c r="B80" t="s">
        <v>119</v>
      </c>
      <c r="D80">
        <v>100000</v>
      </c>
    </row>
    <row r="81" spans="1:4" x14ac:dyDescent="0.25">
      <c r="A81" t="s">
        <v>12</v>
      </c>
      <c r="B81" t="s">
        <v>120</v>
      </c>
      <c r="C81">
        <v>1.6E-2</v>
      </c>
      <c r="D81">
        <v>16</v>
      </c>
    </row>
    <row r="82" spans="1:4" x14ac:dyDescent="0.25">
      <c r="B82" t="s">
        <v>121</v>
      </c>
      <c r="D82">
        <v>100000</v>
      </c>
    </row>
    <row r="83" spans="1:4" x14ac:dyDescent="0.25">
      <c r="A83" t="s">
        <v>12</v>
      </c>
      <c r="B83" t="s">
        <v>122</v>
      </c>
      <c r="C83">
        <v>1.4E-2</v>
      </c>
      <c r="D83">
        <v>14</v>
      </c>
    </row>
    <row r="84" spans="1:4" x14ac:dyDescent="0.25">
      <c r="B84" t="s">
        <v>123</v>
      </c>
      <c r="D84">
        <v>100000</v>
      </c>
    </row>
    <row r="85" spans="1:4" x14ac:dyDescent="0.25">
      <c r="A85" t="s">
        <v>12</v>
      </c>
      <c r="B85" t="s">
        <v>124</v>
      </c>
      <c r="C85">
        <v>1.4E-2</v>
      </c>
      <c r="D85">
        <v>14</v>
      </c>
    </row>
    <row r="86" spans="1:4" x14ac:dyDescent="0.25">
      <c r="B86" t="s">
        <v>125</v>
      </c>
      <c r="D86">
        <v>100000</v>
      </c>
    </row>
    <row r="87" spans="1:4" x14ac:dyDescent="0.25">
      <c r="A87" t="s">
        <v>12</v>
      </c>
      <c r="B87" t="s">
        <v>126</v>
      </c>
      <c r="C87">
        <v>0.01</v>
      </c>
      <c r="D87">
        <v>10</v>
      </c>
    </row>
    <row r="88" spans="1:4" x14ac:dyDescent="0.25">
      <c r="B88" t="s">
        <v>127</v>
      </c>
      <c r="D88">
        <v>100000</v>
      </c>
    </row>
    <row r="89" spans="1:4" x14ac:dyDescent="0.25">
      <c r="A89" t="s">
        <v>12</v>
      </c>
      <c r="B89" t="s">
        <v>128</v>
      </c>
      <c r="C89">
        <v>1.4E-2</v>
      </c>
      <c r="D89">
        <v>14</v>
      </c>
    </row>
  </sheetData>
  <pageMargins left="0.75" right="0.75" top="1" bottom="1" header="0.5" footer="0.5"/>
  <pageSetup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.14.18 Data</vt:lpstr>
      <vt:lpstr>9.18.18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dcterms:created xsi:type="dcterms:W3CDTF">2018-11-19T19:23:09Z</dcterms:created>
  <dcterms:modified xsi:type="dcterms:W3CDTF">2018-11-19T22:20:25Z</dcterms:modified>
</cp:coreProperties>
</file>